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19425" windowHeight="10425"/>
  </bookViews>
  <sheets>
    <sheet name="Positive" sheetId="3" r:id="rId1"/>
  </sheets>
  <definedNames>
    <definedName name="_xlnm._FilterDatabase" localSheetId="0" hidden="1">Positive!$A$1:$F$383</definedName>
  </definedNames>
  <calcPr calcId="144525"/>
</workbook>
</file>

<file path=xl/calcChain.xml><?xml version="1.0" encoding="utf-8"?>
<calcChain xmlns="http://schemas.openxmlformats.org/spreadsheetml/2006/main">
  <c r="F382" i="3" l="1"/>
  <c r="F381" i="3"/>
  <c r="F380" i="3"/>
  <c r="F378" i="3"/>
  <c r="F377" i="3"/>
  <c r="F376" i="3"/>
  <c r="F375" i="3"/>
  <c r="F374" i="3"/>
  <c r="F373" i="3"/>
  <c r="F372" i="3"/>
  <c r="F371" i="3"/>
  <c r="F370" i="3"/>
  <c r="F368" i="3"/>
  <c r="F367" i="3"/>
  <c r="F369" i="3"/>
  <c r="F366" i="3"/>
  <c r="F365" i="3"/>
  <c r="F364" i="3"/>
  <c r="F363" i="3"/>
  <c r="F362" i="3"/>
  <c r="F359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61" i="3"/>
  <c r="F360" i="3"/>
  <c r="F344" i="3"/>
  <c r="F343" i="3"/>
  <c r="F341" i="3"/>
  <c r="F340" i="3"/>
  <c r="F337" i="3"/>
  <c r="F336" i="3"/>
  <c r="F335" i="3"/>
  <c r="F334" i="3"/>
  <c r="F338" i="3"/>
  <c r="F332" i="3"/>
  <c r="F331" i="3"/>
  <c r="F327" i="3"/>
  <c r="F325" i="3"/>
  <c r="F324" i="3"/>
  <c r="F321" i="3"/>
  <c r="F320" i="3"/>
  <c r="F319" i="3"/>
  <c r="F317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8" i="3"/>
  <c r="F297" i="3"/>
  <c r="F296" i="3"/>
  <c r="F295" i="3"/>
  <c r="F294" i="3"/>
  <c r="F293" i="3"/>
  <c r="F292" i="3"/>
  <c r="F291" i="3"/>
  <c r="F290" i="3"/>
  <c r="F289" i="3"/>
  <c r="F299" i="3"/>
  <c r="F288" i="3"/>
  <c r="F286" i="3"/>
  <c r="F285" i="3"/>
  <c r="F284" i="3"/>
  <c r="F283" i="3"/>
  <c r="F279" i="3"/>
  <c r="F276" i="3"/>
  <c r="F275" i="3"/>
  <c r="F274" i="3"/>
  <c r="F272" i="3"/>
  <c r="F271" i="3"/>
  <c r="F269" i="3"/>
  <c r="F268" i="3"/>
  <c r="F270" i="3"/>
  <c r="F267" i="3"/>
  <c r="F265" i="3"/>
  <c r="F264" i="3"/>
  <c r="F260" i="3"/>
  <c r="F263" i="3"/>
  <c r="F262" i="3"/>
  <c r="F259" i="3"/>
  <c r="F258" i="3"/>
  <c r="F287" i="3"/>
  <c r="F257" i="3"/>
  <c r="F256" i="3"/>
  <c r="F255" i="3"/>
  <c r="F254" i="3"/>
  <c r="F252" i="3"/>
  <c r="F251" i="3"/>
  <c r="F250" i="3"/>
  <c r="F249" i="3"/>
  <c r="F248" i="3"/>
  <c r="F247" i="3"/>
  <c r="F246" i="3"/>
  <c r="F245" i="3"/>
  <c r="F243" i="3"/>
  <c r="F242" i="3"/>
  <c r="F241" i="3"/>
  <c r="F266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3" i="3"/>
  <c r="F182" i="3"/>
  <c r="F181" i="3"/>
  <c r="F180" i="3"/>
  <c r="F179" i="3"/>
  <c r="F176" i="3"/>
  <c r="F175" i="3"/>
  <c r="F174" i="3"/>
  <c r="F160" i="3"/>
  <c r="F159" i="3"/>
  <c r="F178" i="3"/>
  <c r="F158" i="3"/>
  <c r="F173" i="3"/>
  <c r="F177" i="3"/>
  <c r="F169" i="3"/>
  <c r="F157" i="3"/>
  <c r="F168" i="3"/>
  <c r="F167" i="3"/>
  <c r="F166" i="3"/>
  <c r="F165" i="3"/>
  <c r="F164" i="3"/>
  <c r="F163" i="3"/>
  <c r="F162" i="3"/>
  <c r="F153" i="3"/>
  <c r="F152" i="3"/>
  <c r="F171" i="3"/>
  <c r="F170" i="3"/>
  <c r="F156" i="3"/>
  <c r="F155" i="3"/>
  <c r="F148" i="3"/>
  <c r="F147" i="3"/>
  <c r="F151" i="3"/>
  <c r="F150" i="3"/>
  <c r="F149" i="3"/>
  <c r="F143" i="3"/>
  <c r="F142" i="3"/>
  <c r="F144" i="3"/>
  <c r="F141" i="3"/>
  <c r="F154" i="3"/>
  <c r="F172" i="3"/>
  <c r="F140" i="3"/>
  <c r="F138" i="3"/>
  <c r="F128" i="3"/>
  <c r="F127" i="3"/>
  <c r="F125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05" i="3"/>
  <c r="F104" i="3"/>
  <c r="F111" i="3"/>
  <c r="F110" i="3"/>
  <c r="F103" i="3"/>
  <c r="F109" i="3"/>
  <c r="F107" i="3"/>
  <c r="F106" i="3"/>
  <c r="F102" i="3"/>
  <c r="F101" i="3"/>
  <c r="F100" i="3"/>
  <c r="F97" i="3"/>
  <c r="F98" i="3"/>
  <c r="F96" i="3"/>
  <c r="F95" i="3"/>
  <c r="F94" i="3"/>
  <c r="F92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7" i="3"/>
  <c r="F66" i="3"/>
  <c r="F65" i="3"/>
  <c r="F64" i="3"/>
  <c r="F68" i="3"/>
  <c r="F63" i="3"/>
  <c r="F62" i="3"/>
  <c r="F61" i="3"/>
  <c r="F59" i="3"/>
  <c r="F58" i="3"/>
  <c r="F54" i="3"/>
  <c r="F53" i="3"/>
  <c r="F57" i="3"/>
  <c r="F52" i="3"/>
  <c r="F50" i="3"/>
  <c r="F47" i="3"/>
  <c r="F49" i="3"/>
  <c r="F48" i="3"/>
  <c r="F46" i="3"/>
  <c r="F45" i="3"/>
  <c r="F44" i="3"/>
  <c r="F43" i="3"/>
  <c r="F42" i="3"/>
  <c r="F41" i="3"/>
  <c r="F40" i="3"/>
  <c r="F39" i="3"/>
  <c r="F38" i="3"/>
  <c r="F37" i="3"/>
  <c r="F35" i="3"/>
  <c r="F34" i="3"/>
  <c r="F33" i="3"/>
  <c r="F32" i="3"/>
  <c r="F30" i="3"/>
  <c r="F29" i="3"/>
  <c r="F27" i="3"/>
  <c r="F26" i="3"/>
  <c r="F24" i="3"/>
  <c r="F23" i="3"/>
  <c r="F22" i="3"/>
  <c r="F21" i="3"/>
  <c r="F20" i="3"/>
  <c r="F17" i="3"/>
  <c r="F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1856" uniqueCount="867">
  <si>
    <t>Virus</t>
  </si>
  <si>
    <t>Library</t>
  </si>
  <si>
    <t>Host</t>
  </si>
  <si>
    <t>Arteriviridae</t>
  </si>
  <si>
    <t>Arteriviruses</t>
  </si>
  <si>
    <t>B30F0405</t>
  </si>
  <si>
    <t>Rhizomys pruinosus</t>
  </si>
  <si>
    <t>Bamboo rat ArteV GX/B30M0305/2019</t>
  </si>
  <si>
    <t>B30M0305</t>
  </si>
  <si>
    <t>Bamboo rat ArteV GX/B30F0408/2019</t>
  </si>
  <si>
    <t>B30F0408</t>
  </si>
  <si>
    <t>Bamboo rat ArteV GX/B30M0205/2019</t>
  </si>
  <si>
    <t>B30M0205</t>
  </si>
  <si>
    <t>B30M0208</t>
  </si>
  <si>
    <t>Bamboo rat ArteV GX/B30M0208/2019</t>
  </si>
  <si>
    <t>Bamboo rat ArteV GX/B30M0212/2019</t>
  </si>
  <si>
    <t>B30M0212</t>
  </si>
  <si>
    <t>Bamboo rat ArteV GX/B30M0312/2019</t>
  </si>
  <si>
    <t>B30M0312</t>
  </si>
  <si>
    <t>Bamboo rat ArteV GX/B30F0405/2019</t>
  </si>
  <si>
    <t>Bamboo rat ArteV GX/B30F0412/2019</t>
  </si>
  <si>
    <t>B30F0412</t>
  </si>
  <si>
    <t>Rhinolophus sp.</t>
  </si>
  <si>
    <t>C3-19.4</t>
  </si>
  <si>
    <t>Eospalax rufescens</t>
  </si>
  <si>
    <t>C3-19.2</t>
  </si>
  <si>
    <t>Bornaviruses</t>
  </si>
  <si>
    <t>Bornaviridae</t>
  </si>
  <si>
    <t>Eothenomys eva</t>
  </si>
  <si>
    <t>C3-21.4</t>
  </si>
  <si>
    <t>Eozapus setchuanus</t>
  </si>
  <si>
    <t>C4-16.18</t>
  </si>
  <si>
    <t>Uropsilus sp.&amp; Soricidea</t>
  </si>
  <si>
    <t>Bat BV GD/L36.18/2020</t>
  </si>
  <si>
    <t>L36.18</t>
  </si>
  <si>
    <t>Hipposideros cf. larvatus</t>
  </si>
  <si>
    <t>Bat BV GD/L67.18/2021</t>
  </si>
  <si>
    <t>L67.18</t>
  </si>
  <si>
    <t>Taphozous melanopogon</t>
  </si>
  <si>
    <t>Insectivora BV SC/C3-29.4/2021</t>
  </si>
  <si>
    <t>C3-29.4</t>
  </si>
  <si>
    <t>Insectivora BV SC/C3-16.4/2021</t>
  </si>
  <si>
    <t>C3-16.4</t>
  </si>
  <si>
    <t>Caliciviridae</t>
  </si>
  <si>
    <t>Caliciviruses</t>
  </si>
  <si>
    <t>L2.18</t>
  </si>
  <si>
    <t>Miniopterus fuliginosus</t>
  </si>
  <si>
    <t>Bat SV GD/L2.18/2020</t>
  </si>
  <si>
    <t>Bat  NV GD/L33.18/2021</t>
  </si>
  <si>
    <t>L33.18</t>
  </si>
  <si>
    <t>Rhinolophus pusillus</t>
  </si>
  <si>
    <t xml:space="preserve">Bamboo rat SV GX/B45M0108/2019
</t>
  </si>
  <si>
    <t>B45M0108</t>
  </si>
  <si>
    <t>Z26</t>
  </si>
  <si>
    <t>Aonyx cinerea</t>
  </si>
  <si>
    <t>Bamboo rat SV GX/B80F0508/2019</t>
  </si>
  <si>
    <t>B80F0508</t>
  </si>
  <si>
    <t>L105.18</t>
  </si>
  <si>
    <t>Rhinolophus affinis</t>
  </si>
  <si>
    <t>Hipposideros armiger</t>
  </si>
  <si>
    <t>L107.18</t>
  </si>
  <si>
    <t>Hipposideros armiger SV GD/L107.18/2022</t>
  </si>
  <si>
    <t>Bat SV GD/L113.18/2022</t>
  </si>
  <si>
    <t>L113.18</t>
  </si>
  <si>
    <t>Rousettus leschenaultii</t>
  </si>
  <si>
    <t>L115.18</t>
  </si>
  <si>
    <t>L117.18</t>
  </si>
  <si>
    <t>Miniopterus pusillus</t>
  </si>
  <si>
    <t>Bat SV GD/L117.18/2022</t>
  </si>
  <si>
    <t>L142.18</t>
  </si>
  <si>
    <t>Myotis davidii</t>
  </si>
  <si>
    <t>L152.18</t>
  </si>
  <si>
    <t>Rhinolophus pearsonii</t>
  </si>
  <si>
    <t xml:space="preserve">Bat NV GZ/L152.18/2022
</t>
  </si>
  <si>
    <t>Bat SV GZ/L172.18/2022</t>
  </si>
  <si>
    <t>L172.18</t>
  </si>
  <si>
    <t>Myotis chinensis</t>
  </si>
  <si>
    <t>Bat SV GZ/L177.18/2022</t>
  </si>
  <si>
    <t>L177.18</t>
  </si>
  <si>
    <t>Ia io</t>
  </si>
  <si>
    <t>Astroviridae</t>
  </si>
  <si>
    <t>Bamboo rat AstV GX/B30M0308/2019</t>
  </si>
  <si>
    <t>B30M0308</t>
  </si>
  <si>
    <t>Bamboo rat AstV GX/B30M0312/2019</t>
  </si>
  <si>
    <t>Mamastrovirus</t>
  </si>
  <si>
    <t>C3-15.18</t>
  </si>
  <si>
    <t>C3-20.18</t>
  </si>
  <si>
    <t>Apodemus peninsulae</t>
  </si>
  <si>
    <t>C3-26.18</t>
  </si>
  <si>
    <t>C3-41.4</t>
  </si>
  <si>
    <t>Rhinolophus pearsoni</t>
  </si>
  <si>
    <t>L12.18</t>
  </si>
  <si>
    <t>L17.18</t>
  </si>
  <si>
    <t>Rhinolophus sinicus</t>
  </si>
  <si>
    <t>L18.18</t>
  </si>
  <si>
    <t>Bat AstV GD/L19.18/2020</t>
  </si>
  <si>
    <t>L19.18</t>
  </si>
  <si>
    <t>L35.18</t>
  </si>
  <si>
    <t>L42.18</t>
  </si>
  <si>
    <t>L43.18</t>
  </si>
  <si>
    <t>L44.18</t>
  </si>
  <si>
    <t>L45.18</t>
  </si>
  <si>
    <t>L46.18</t>
  </si>
  <si>
    <t>L60.18</t>
  </si>
  <si>
    <t>Myotis ricketti</t>
  </si>
  <si>
    <t>Bat AstV SC/L74.18a/2021</t>
  </si>
  <si>
    <t>L74.18</t>
  </si>
  <si>
    <t>Bat AstV SC/L74.18c/2021</t>
  </si>
  <si>
    <t>Bat AstV SC/L74.18d/2021</t>
  </si>
  <si>
    <t>Bat AstV SC/L74.18e/2021</t>
  </si>
  <si>
    <t>Bat AstV SC/L74.18f/2021</t>
  </si>
  <si>
    <t>Bat AstV SC/L74.18b/2021</t>
  </si>
  <si>
    <t>Bat AstV CQ/L76.18d/2021</t>
  </si>
  <si>
    <t>L76.18</t>
  </si>
  <si>
    <t>Bat AstV CQ/L76.18a/2021</t>
  </si>
  <si>
    <t>Bat AstV CQ/L76.18c/2021</t>
  </si>
  <si>
    <t>Bat AstV CQ/L76.18b/2021</t>
  </si>
  <si>
    <t>Bat AstV CQ/L76.18e/2021</t>
  </si>
  <si>
    <t>L78.18</t>
  </si>
  <si>
    <t>Bat AstV CQ/L79.18/2021</t>
  </si>
  <si>
    <t>L79.18</t>
  </si>
  <si>
    <t>L80.18</t>
  </si>
  <si>
    <t>Rhinolophus rex</t>
  </si>
  <si>
    <t>L8.18</t>
  </si>
  <si>
    <t>Bat AstV GD/L84.18/2021</t>
  </si>
  <si>
    <t>L84.18</t>
  </si>
  <si>
    <t>Myotis sp.</t>
  </si>
  <si>
    <t>L85.18</t>
  </si>
  <si>
    <t>Bat AstV GD/L95.21/2022</t>
  </si>
  <si>
    <t>L95.21</t>
  </si>
  <si>
    <t>Caracal cat AstV GD/Z31/2022</t>
  </si>
  <si>
    <t>Z31</t>
  </si>
  <si>
    <t>Caracal caracal</t>
  </si>
  <si>
    <t>Bat AstV GD/L93.21/2022</t>
  </si>
  <si>
    <t>L93.21</t>
  </si>
  <si>
    <t>Rodent AstV GD/C5-49.18/2022</t>
  </si>
  <si>
    <t>C5-49.18</t>
  </si>
  <si>
    <t>Niviventer sp.</t>
  </si>
  <si>
    <t>C5-50.18</t>
  </si>
  <si>
    <t>C5-55.18</t>
  </si>
  <si>
    <t>Murina eleryi</t>
  </si>
  <si>
    <t>C4-33.18</t>
  </si>
  <si>
    <t>Rattus tanezumi</t>
  </si>
  <si>
    <t>Rodent AstV GD/C4-34.18/2021</t>
  </si>
  <si>
    <t>C4-34.18</t>
  </si>
  <si>
    <t>Rattus pyctoris</t>
  </si>
  <si>
    <t>C4-36.18</t>
  </si>
  <si>
    <t>Niviventer huang</t>
  </si>
  <si>
    <t>L97.18</t>
  </si>
  <si>
    <t>Pipistrellus dhofarensis</t>
  </si>
  <si>
    <t>L101.18</t>
  </si>
  <si>
    <t>Bat AstV GD/L113.18/2022</t>
  </si>
  <si>
    <t>Bat AstV GZ/L162.18b/2022</t>
  </si>
  <si>
    <t>L162.18</t>
  </si>
  <si>
    <t>Bat AstV GZ/L162.18a/2022</t>
  </si>
  <si>
    <t>L165.18</t>
  </si>
  <si>
    <t>L171.18</t>
  </si>
  <si>
    <t>Myotis siligorensis</t>
  </si>
  <si>
    <t>Bat AstV GZ/L173.18/2022</t>
  </si>
  <si>
    <t>L173.18</t>
  </si>
  <si>
    <t>Bat AstV GZ/L177.18/2022</t>
  </si>
  <si>
    <t>Bat AstV GZ/L180.18/2022</t>
  </si>
  <si>
    <t>L180.18</t>
  </si>
  <si>
    <t>Paramyxoviridae</t>
  </si>
  <si>
    <t>Pangolin PMV GD/M5-9/2019</t>
  </si>
  <si>
    <t>M5-9</t>
  </si>
  <si>
    <t>Manis javanica</t>
  </si>
  <si>
    <t>Respirovirus</t>
  </si>
  <si>
    <t>Pangolin PMV GD/P22-2/2019</t>
  </si>
  <si>
    <t>p22-2</t>
  </si>
  <si>
    <t>Pangolin PMV GD/P36-2/2019</t>
  </si>
  <si>
    <t>p36-2</t>
  </si>
  <si>
    <t>p36-6</t>
  </si>
  <si>
    <t>Pangolin PMV GD/P36-9/2019</t>
  </si>
  <si>
    <t>p36-9</t>
  </si>
  <si>
    <t>Pangolin PMV GD/P42-2/2019</t>
  </si>
  <si>
    <t>p42-2</t>
  </si>
  <si>
    <t>p42-3</t>
  </si>
  <si>
    <t>Pangolin PMV GD/P42-9/2019</t>
  </si>
  <si>
    <t>p42-9</t>
  </si>
  <si>
    <t>M5-2</t>
  </si>
  <si>
    <t>Pangolin PMV GD/P21-2/2019</t>
  </si>
  <si>
    <t>p21-2</t>
  </si>
  <si>
    <t>Pangolin PMV GD/P44-2/2019</t>
  </si>
  <si>
    <t>p44-2</t>
  </si>
  <si>
    <t>Rodent PMV SC/C3-15.4a/2021</t>
  </si>
  <si>
    <t>C3-15.4</t>
  </si>
  <si>
    <t>Rodent PMV SC/C3-15.4b/2021</t>
  </si>
  <si>
    <t>Jeilongvirus</t>
  </si>
  <si>
    <t>C3-20.4</t>
  </si>
  <si>
    <t>Rodent PMV SC/C3-21.4/2021</t>
  </si>
  <si>
    <t>C3-22.4</t>
  </si>
  <si>
    <t>Pika PMV SC/C3-23.4/2021</t>
  </si>
  <si>
    <t>C3-23.4</t>
  </si>
  <si>
    <t>Ochotona cansus</t>
  </si>
  <si>
    <t>C3-26.4</t>
  </si>
  <si>
    <t>C3-27.4</t>
  </si>
  <si>
    <t>Apodemus draco</t>
  </si>
  <si>
    <t>Rodent PMV SC/C3-28.4/2021</t>
  </si>
  <si>
    <t>C3-28.4</t>
  </si>
  <si>
    <t>C3-31.4</t>
  </si>
  <si>
    <t>Ochotona sp.</t>
  </si>
  <si>
    <t>Rodent PMV SC/C3-38.4a/2021</t>
  </si>
  <si>
    <t>C3-38.4</t>
  </si>
  <si>
    <t>Insectivora PMV SC/C7-49.4/2022</t>
  </si>
  <si>
    <t>C7-49.4</t>
  </si>
  <si>
    <t>Chodsigoa hypsibia</t>
  </si>
  <si>
    <t>Rodent PMV SC/C3-38.4b/2021</t>
  </si>
  <si>
    <t>Unclassified Paramyxoviridae</t>
  </si>
  <si>
    <t>L71.4</t>
  </si>
  <si>
    <t>L75.2</t>
  </si>
  <si>
    <t>Bat PMV GD/L84.18/2021</t>
  </si>
  <si>
    <t>Bat PMV GD/L86.18/2021</t>
  </si>
  <si>
    <t>L86.18</t>
  </si>
  <si>
    <t>Arenaviridae</t>
  </si>
  <si>
    <t>Miányáng virus SC/C3-17.2a/2021</t>
  </si>
  <si>
    <t>C3-17.2</t>
  </si>
  <si>
    <t>Miányáng virus SC/C3-17.2b/2021</t>
  </si>
  <si>
    <t>C3-17.18</t>
  </si>
  <si>
    <t>ābà virus SC/C3-30.2/2021</t>
  </si>
  <si>
    <t>C3-30.2</t>
  </si>
  <si>
    <t>ābà virus SC/C3-30.4/2021</t>
  </si>
  <si>
    <t>C3-30.4</t>
  </si>
  <si>
    <t>ābà virus SC/C3-30.18/2021</t>
  </si>
  <si>
    <t>C3-30.18</t>
  </si>
  <si>
    <t>Gānzī virus SC/C3-32.2/2021</t>
  </si>
  <si>
    <t>C3-32.2</t>
  </si>
  <si>
    <t>Ochotona curzoniae</t>
  </si>
  <si>
    <t>C3-32.18</t>
  </si>
  <si>
    <t>Miányáng virus SC/C6-241.18/2021</t>
  </si>
  <si>
    <t>C6-241.18</t>
  </si>
  <si>
    <t>Miányáng virus SC/C6-245.18/2021</t>
  </si>
  <si>
    <t>C6-245.18</t>
  </si>
  <si>
    <t>Miányáng virus SC/C6-247.18/2021</t>
  </si>
  <si>
    <t>C6-247.18</t>
  </si>
  <si>
    <t>Coronaviridae</t>
  </si>
  <si>
    <t>Coronaviruses</t>
  </si>
  <si>
    <t>B80F0308</t>
  </si>
  <si>
    <t>B80F0412</t>
  </si>
  <si>
    <t>Rodent CoV SC/C3-15.18/2021</t>
  </si>
  <si>
    <t>Pika CoV SC/C3-17.18/2021</t>
  </si>
  <si>
    <t>Pika CoV SC/C3-23.18/2021</t>
  </si>
  <si>
    <t>C3-23.18</t>
  </si>
  <si>
    <t>Pika CoV SC/C3-32.18/2021</t>
  </si>
  <si>
    <t>Rodent CoV SC/C4-18.18/2021</t>
  </si>
  <si>
    <t>C4-18.18</t>
  </si>
  <si>
    <t>Niviventer confucianus</t>
  </si>
  <si>
    <t>Pika CoV SC/C4-31.18/2021</t>
  </si>
  <si>
    <t>C4-31.18</t>
  </si>
  <si>
    <t>Bat CoV GD/L102.18/2022</t>
  </si>
  <si>
    <t>L102.18</t>
  </si>
  <si>
    <t>Bat CoV GD/L105.18b/2022</t>
  </si>
  <si>
    <t>Bat CoV GD/L109.18/2022</t>
  </si>
  <si>
    <t>L109.18</t>
  </si>
  <si>
    <t>Hipposideros pomona</t>
  </si>
  <si>
    <t>Bat CoV GD/L113.18/2022</t>
  </si>
  <si>
    <t>Bat CoV GD/L118.18/2022</t>
  </si>
  <si>
    <t>L118.18</t>
  </si>
  <si>
    <t>L124.18</t>
  </si>
  <si>
    <t>Bat CoV GD/L154.18/2022</t>
  </si>
  <si>
    <t>L154.18</t>
  </si>
  <si>
    <t>Bat CoV GD/L155.18/2022</t>
  </si>
  <si>
    <t>L155.18</t>
  </si>
  <si>
    <t>Bat CoV GZ/L165.18/2022</t>
  </si>
  <si>
    <t>Bat CoV GD/L17.18/2020</t>
  </si>
  <si>
    <t>Bat CoV GZ/L172.18/2022</t>
  </si>
  <si>
    <t>Bat CoV GD/L173.18/2022</t>
  </si>
  <si>
    <t>L175.18</t>
  </si>
  <si>
    <t>Miniopterus schreibersii</t>
  </si>
  <si>
    <t>Bat CoV GD/L18.18/2020</t>
  </si>
  <si>
    <t>Bat CoV GD/L19.18/2020</t>
  </si>
  <si>
    <t>L29.18</t>
  </si>
  <si>
    <t>L30.18</t>
  </si>
  <si>
    <t>Bat CoV GD/L35.18/2020</t>
  </si>
  <si>
    <t>L40.18</t>
  </si>
  <si>
    <t>L41.18</t>
  </si>
  <si>
    <t>Bat CoV GD/L43.18/2021</t>
  </si>
  <si>
    <t>Bat CoV GD/L46.18/2021</t>
  </si>
  <si>
    <t>Bat CoV GD/L49.18/2021</t>
  </si>
  <si>
    <t>L49.18</t>
  </si>
  <si>
    <t>L69.18</t>
  </si>
  <si>
    <t>Bat CoV GD/L73.18/2021</t>
  </si>
  <si>
    <t>L73.18</t>
  </si>
  <si>
    <t>Bat CoV SC/L75.18/2021</t>
  </si>
  <si>
    <t>L75.18</t>
  </si>
  <si>
    <t>L75.4</t>
  </si>
  <si>
    <t>Bat CoV CQ/L80.18/2021</t>
  </si>
  <si>
    <t>Bat CoV GD/L81.18/2021</t>
  </si>
  <si>
    <t>L81.18</t>
  </si>
  <si>
    <t>Bat CoV GD/L87.18/2021</t>
  </si>
  <si>
    <t>L87.18</t>
  </si>
  <si>
    <t>Bat CoV GD/L88.18/2022</t>
  </si>
  <si>
    <t>L88.18</t>
  </si>
  <si>
    <t>L90.18</t>
  </si>
  <si>
    <t>Pangolin CoV GD/M5-9/2019</t>
  </si>
  <si>
    <t>P21-2</t>
  </si>
  <si>
    <t>Pangolin CoV GD/P44-9/2019</t>
  </si>
  <si>
    <t>P44-9</t>
  </si>
  <si>
    <t>P38-2</t>
  </si>
  <si>
    <t>P70-2</t>
  </si>
  <si>
    <t>Pangolin CoV GD/P79-9/2019</t>
  </si>
  <si>
    <t>P79-9</t>
  </si>
  <si>
    <t>Pika CoV SC/C6-241.18/2021</t>
  </si>
  <si>
    <t xml:space="preserve">Ochotona cansus </t>
  </si>
  <si>
    <t>Pika CoV SC/C6-247.18/2021</t>
  </si>
  <si>
    <t>Parvoviridae</t>
  </si>
  <si>
    <t>Bamboo rat PV GX/B80F0405/2019</t>
  </si>
  <si>
    <t>B80F0405</t>
  </si>
  <si>
    <t>Bamboo rat PV GX/B80F0408/2019</t>
  </si>
  <si>
    <t>B80F0408</t>
  </si>
  <si>
    <t>Bamboo rat PV GX/B80F0412/2019</t>
  </si>
  <si>
    <t>Parvoviruses</t>
  </si>
  <si>
    <t>C1-10.18</t>
  </si>
  <si>
    <t>C1-10.2</t>
  </si>
  <si>
    <t>C1-11.2</t>
  </si>
  <si>
    <t>C1-12.2</t>
  </si>
  <si>
    <t>C1-2.18</t>
  </si>
  <si>
    <t>C1-9.18</t>
  </si>
  <si>
    <t>C3-14.18</t>
  </si>
  <si>
    <t>C3-14.2</t>
  </si>
  <si>
    <t>C3-14.4</t>
  </si>
  <si>
    <t>C3-19.18</t>
  </si>
  <si>
    <t>C3-20.2</t>
  </si>
  <si>
    <t>C3-21.2</t>
  </si>
  <si>
    <t>C3-27.2</t>
  </si>
  <si>
    <t>Rodent PV GD/C3-33.2/2021</t>
  </si>
  <si>
    <t>C3-33.2</t>
  </si>
  <si>
    <t>Rodent PV GD/C3-33.4/2021</t>
  </si>
  <si>
    <t>C3-33.4</t>
  </si>
  <si>
    <t>Rodent PV GD/C3-35.4/2021</t>
  </si>
  <si>
    <t>C3-35.4</t>
  </si>
  <si>
    <t>Rodent PV GD/C3-36.4/2021</t>
  </si>
  <si>
    <t>C3-36.4</t>
  </si>
  <si>
    <t>C5-51.18</t>
  </si>
  <si>
    <t>Apodemus agrarius</t>
  </si>
  <si>
    <t>Bat PV GD/L30.18/2021</t>
  </si>
  <si>
    <t>Bat PV GD/L52.18/2021</t>
  </si>
  <si>
    <t>L52.18</t>
  </si>
  <si>
    <t>Bat PV GD/L54.18/2021</t>
  </si>
  <si>
    <t>L54.18</t>
  </si>
  <si>
    <t>Bat PV GD/L55.18/2021</t>
  </si>
  <si>
    <t>L55.18</t>
  </si>
  <si>
    <t>Bat PV GD/L58.18/2021</t>
  </si>
  <si>
    <t>L58.18</t>
  </si>
  <si>
    <t>L72.18</t>
  </si>
  <si>
    <t>Pangolin PV GD/P11-2/2019</t>
  </si>
  <si>
    <t>P11-2</t>
  </si>
  <si>
    <t>Pangolin PV GD/P11-7/2019</t>
  </si>
  <si>
    <t>P11-7</t>
  </si>
  <si>
    <t>P42-2</t>
  </si>
  <si>
    <t>P42-3</t>
  </si>
  <si>
    <t>P42-4</t>
  </si>
  <si>
    <t>Pangolin PV GD/P47-2/2019</t>
  </si>
  <si>
    <t>P47-2</t>
  </si>
  <si>
    <t>P47-3</t>
  </si>
  <si>
    <t>P47-7</t>
  </si>
  <si>
    <t>P77-2</t>
  </si>
  <si>
    <t>P77-6</t>
  </si>
  <si>
    <t>Lion PV GD/Z30/2021</t>
  </si>
  <si>
    <t>Z30</t>
  </si>
  <si>
    <t>Panthera leo</t>
  </si>
  <si>
    <t>L146.18</t>
  </si>
  <si>
    <t>Murina sp.</t>
  </si>
  <si>
    <t>L186.18</t>
  </si>
  <si>
    <t>Picornaviridae</t>
  </si>
  <si>
    <t>Picornaviruses</t>
  </si>
  <si>
    <t>Bamboo rat PicoV GX/B45M0208/2019</t>
  </si>
  <si>
    <t>B45M0208</t>
  </si>
  <si>
    <t>C1-4.18</t>
  </si>
  <si>
    <t>Uropsilus sp.</t>
  </si>
  <si>
    <t>Insectivora PicoV SC/C4-16.18c/2021</t>
  </si>
  <si>
    <t>Insectivora PicoV SC/C4-16.18a/2021</t>
  </si>
  <si>
    <t>Insectivora PicoV SC/C4-29.18b/2021</t>
  </si>
  <si>
    <t>C4-29.18</t>
  </si>
  <si>
    <t>Insectivora PicoV SC/C4-29.18c/2021</t>
  </si>
  <si>
    <t>Insectivora PicoV SC/C4-29.18a/2021</t>
  </si>
  <si>
    <t>L1.18</t>
  </si>
  <si>
    <t>Bat PicoV GD/L117.18b/2022</t>
  </si>
  <si>
    <t>Bat PicoV GD/L117.18f/2022</t>
  </si>
  <si>
    <t>Bat PicoV GD/L12.18a/2020</t>
  </si>
  <si>
    <t>Bat PicoV GX/L124.18/2022</t>
  </si>
  <si>
    <t>Bat PicoV GX/L125.18/2022</t>
  </si>
  <si>
    <t>L125.18</t>
  </si>
  <si>
    <t>Bat PicoV GX/L142.18/2022</t>
  </si>
  <si>
    <t>Bat PicoV GD/L15.18/2020</t>
  </si>
  <si>
    <t>L15.18</t>
  </si>
  <si>
    <t>Bat PicoV GZ/L164.18/2022</t>
  </si>
  <si>
    <t>L164.18</t>
  </si>
  <si>
    <t>L178.18</t>
  </si>
  <si>
    <t>Bat PicoV GD/L20.18/2020</t>
  </si>
  <si>
    <t>L20.18</t>
  </si>
  <si>
    <t>L22.18</t>
  </si>
  <si>
    <t>Bat PicoV GD/L23.18/2020</t>
  </si>
  <si>
    <t>L23.18</t>
  </si>
  <si>
    <t>Bat PicoV GD/L24.18b/2020</t>
  </si>
  <si>
    <t>L24.18</t>
  </si>
  <si>
    <t>Bat PicoV GD/L24.18a/2020</t>
  </si>
  <si>
    <t>Bat PicoV GD/L25.18b/2020</t>
  </si>
  <si>
    <t>L25.18</t>
  </si>
  <si>
    <t>Bat PicoV GD/L25.18a/2020</t>
  </si>
  <si>
    <t>Bat PicoV GD/L26.18/2020</t>
  </si>
  <si>
    <t>L26.18</t>
  </si>
  <si>
    <t>L28.18</t>
  </si>
  <si>
    <t>Bat PicoV GD/L32.18/2021</t>
  </si>
  <si>
    <t>L32.18</t>
  </si>
  <si>
    <t>Bat PicoV GD/L4.18/2020</t>
  </si>
  <si>
    <t>L4.18</t>
  </si>
  <si>
    <t>Bat PicoV GD/L45.18/2021</t>
  </si>
  <si>
    <t>L51.18</t>
  </si>
  <si>
    <t>L53.18</t>
  </si>
  <si>
    <t>Bat PicoV GD/L58.18/2021</t>
  </si>
  <si>
    <t>Bat PicoV GD/L67.18/2021</t>
  </si>
  <si>
    <t>L68.18</t>
  </si>
  <si>
    <t>L70.18</t>
  </si>
  <si>
    <t>Bat PicoV GD/L70.18/2021</t>
  </si>
  <si>
    <t>Bat PicoV GD/L71.18a/2021</t>
  </si>
  <si>
    <t>L71.18</t>
  </si>
  <si>
    <t>Bat PicoV GD/L71.18b/2021</t>
  </si>
  <si>
    <t>Bat PicoV GD/L72.18/2021</t>
  </si>
  <si>
    <t>Bat PicoV SC/L75.18/2021</t>
  </si>
  <si>
    <t>Bat PicoV CQ/L77.18a/2021</t>
  </si>
  <si>
    <t>L77.18</t>
  </si>
  <si>
    <t>Bat PicoV CQ/L78.18/2021</t>
  </si>
  <si>
    <t>Bat PicoV GD/L8.18/2020</t>
  </si>
  <si>
    <t>Bat PicoV GD/L91.18/2022</t>
  </si>
  <si>
    <t>L91.18</t>
  </si>
  <si>
    <t>Bat PicoV GD/L95.21/2022</t>
  </si>
  <si>
    <t>Bat PicoV GD/L96.21/2022</t>
  </si>
  <si>
    <t>L96.21</t>
  </si>
  <si>
    <t>Rodent PicoV GD/LC90.18/2022</t>
  </si>
  <si>
    <t>Pangolin PicoV GD/M5-2/2019</t>
  </si>
  <si>
    <t>Pangolin PicoV GD/P47-7/2019</t>
  </si>
  <si>
    <t>Pangolin PicoV GD/P70-2/2019</t>
  </si>
  <si>
    <t>Bat PicoV GZ/L172.18/2022</t>
  </si>
  <si>
    <t>Flaviviridae</t>
  </si>
  <si>
    <t>Flaviviruses</t>
  </si>
  <si>
    <t>L89.3</t>
  </si>
  <si>
    <t>Bat PgV GD/L85.7/2021</t>
  </si>
  <si>
    <t>L85.7</t>
  </si>
  <si>
    <t>L85.3</t>
  </si>
  <si>
    <t>Bat PgV GD/L85.2/2021</t>
  </si>
  <si>
    <t>L85.2</t>
  </si>
  <si>
    <t>Bat HV SC/L75.2/2021</t>
  </si>
  <si>
    <t>Bat HV GD/L71.4/2021</t>
  </si>
  <si>
    <t>FL21</t>
  </si>
  <si>
    <t>Hystrix brachyura</t>
  </si>
  <si>
    <t>FL20</t>
  </si>
  <si>
    <t>Sciurotamias davidianus</t>
  </si>
  <si>
    <t>Rodent PgV SC/C3-22.2/2021</t>
  </si>
  <si>
    <t>C3-22.2</t>
  </si>
  <si>
    <t>Rodent PgV SC/C3-19.4/2021</t>
  </si>
  <si>
    <t>Rodent PgV SC/C3-19.2/2021</t>
  </si>
  <si>
    <t>Rodent PgV SC/C3-19.18/2021</t>
  </si>
  <si>
    <t>Rodent PgV SC/C3-18.2/2021</t>
  </si>
  <si>
    <t>C3-18.2</t>
  </si>
  <si>
    <t>Rodent HV SC/C1-7.2/2021</t>
  </si>
  <si>
    <t>C1-7.2</t>
  </si>
  <si>
    <t>C1-2.2</t>
  </si>
  <si>
    <t>Rodent PgV SC/C1-1.2/2021</t>
  </si>
  <si>
    <t>C1-1.2</t>
  </si>
  <si>
    <t>Bamboo rat HV GX/B15F0105/2019</t>
  </si>
  <si>
    <t>B15F0105</t>
  </si>
  <si>
    <t>Z5</t>
  </si>
  <si>
    <t>Trachypithecus francoisi,</t>
  </si>
  <si>
    <t>Z4</t>
  </si>
  <si>
    <t>Cercopithecus ascanius</t>
  </si>
  <si>
    <t>Pangolin PeV GX/P44-9/2019</t>
  </si>
  <si>
    <t>Pangolin PeV GX/P44-2/2019</t>
  </si>
  <si>
    <t>P44-2</t>
  </si>
  <si>
    <t>Pangolin PeV GX/M5f-9/2019</t>
  </si>
  <si>
    <t>M5f-9</t>
  </si>
  <si>
    <t>Pangolin PeV GX/M5f-7/2019</t>
  </si>
  <si>
    <t>M5f-7</t>
  </si>
  <si>
    <t>Pangolin PeV GX/M5f-6/2019</t>
  </si>
  <si>
    <t>M5f-6</t>
  </si>
  <si>
    <t>Pangolin PeV GX/M5f-4/2019</t>
  </si>
  <si>
    <t>M5f-4</t>
  </si>
  <si>
    <t>Pangolin PeV GX/M5f-3/2019</t>
  </si>
  <si>
    <t>M5f-3</t>
  </si>
  <si>
    <t>Pangolin PeV GX/P70-9/2019</t>
  </si>
  <si>
    <t>P70-9</t>
  </si>
  <si>
    <t>Pangolin PeV GX/P70-2a/2019</t>
  </si>
  <si>
    <t>Pangolin PeV GX/P70-2b/2020</t>
  </si>
  <si>
    <t>Pangolin PeV GX/P63-9/2019</t>
  </si>
  <si>
    <t>P63-9</t>
  </si>
  <si>
    <t>Pangolin PeV GX/P56-7/2019</t>
  </si>
  <si>
    <t>P56-7</t>
  </si>
  <si>
    <t>Pangolin PeV GX/P56-4/2019</t>
  </si>
  <si>
    <t>P56-4</t>
  </si>
  <si>
    <t>Pangolin PeV GX/P56-3/2019</t>
  </si>
  <si>
    <t>P56-3</t>
  </si>
  <si>
    <t>Pangolin PeV GX/P56-2/2019</t>
  </si>
  <si>
    <t>P56-2</t>
  </si>
  <si>
    <t>Pangolin PeV GX/P56-12/2019</t>
  </si>
  <si>
    <t>P56-12</t>
  </si>
  <si>
    <t>Pangolin PeV GX/M5-2/2019</t>
  </si>
  <si>
    <t>Pangolin PeV GX/P44-7/2019</t>
  </si>
  <si>
    <t>P44-7</t>
  </si>
  <si>
    <t>Pangolin PeV GX/P42-9/2019</t>
  </si>
  <si>
    <t>P42-9</t>
  </si>
  <si>
    <t>Pangolin PeV GX/P42-4/2019</t>
  </si>
  <si>
    <t>Pangolin PeV GX/P42-3/2019</t>
  </si>
  <si>
    <t>Pangolin PeV GX/P42-2/2019</t>
  </si>
  <si>
    <t>Pangolin PeV GX/P36-9/2019</t>
  </si>
  <si>
    <t>P36-9</t>
  </si>
  <si>
    <t>Pangolin PeV GX/P36-6a/2019</t>
  </si>
  <si>
    <t>P36-6</t>
  </si>
  <si>
    <t>Pangolin PeV GX/P36-6b/2020</t>
  </si>
  <si>
    <t>Pangolin PeV GX/P36-3/2019</t>
  </si>
  <si>
    <t>P36-3</t>
  </si>
  <si>
    <t>Pangolin PeV GX/P36-2/2019</t>
  </si>
  <si>
    <t>P36-2</t>
  </si>
  <si>
    <t>Pangolin PeV GX/P22-2/2019</t>
  </si>
  <si>
    <t>P22-2</t>
  </si>
  <si>
    <t>Pangolin PeV GX/M5f-2/2019</t>
  </si>
  <si>
    <t>M5f-2</t>
  </si>
  <si>
    <t>Pangolin PeV GX/P25-7/2019</t>
  </si>
  <si>
    <t>P25-7</t>
  </si>
  <si>
    <t>Circoviridae</t>
  </si>
  <si>
    <t>Bamboo rat CV GX/B15M0208/2019</t>
  </si>
  <si>
    <t>B15M0208</t>
  </si>
  <si>
    <t>Bamboo rat CV GX/B45M0105/2019</t>
  </si>
  <si>
    <t>B45M0105</t>
  </si>
  <si>
    <t>Bamboo rat CV GX/B45M0108/2019</t>
  </si>
  <si>
    <t>Bamboo rat CV GX/B45M0112/2019</t>
  </si>
  <si>
    <t>B45M0112</t>
  </si>
  <si>
    <t>Rodent CV SC/C3-28.4/2021</t>
  </si>
  <si>
    <t>Hantaviridae</t>
  </si>
  <si>
    <t>Hantaviruses</t>
  </si>
  <si>
    <t>C3-13.18</t>
  </si>
  <si>
    <t>Niviventer niviventer</t>
  </si>
  <si>
    <t>Rodent HV SC/C3-13.2/2021</t>
  </si>
  <si>
    <t>C3-13.2</t>
  </si>
  <si>
    <t>C3-29.2</t>
  </si>
  <si>
    <t>Insectivora</t>
  </si>
  <si>
    <t>C7-49.2</t>
  </si>
  <si>
    <t>Bamboo rat ArteV GX_B30M0305_2019_B30M0305.ab1</t>
  </si>
  <si>
    <t>Mamastrovirus_L171.18.ab1</t>
  </si>
  <si>
    <t>Respirovirus_p36-6.ab1</t>
  </si>
  <si>
    <t>Unclassified Paramyxoviridae_L71.4.ab1</t>
  </si>
  <si>
    <t>Coronaviruses_B80F0412.ab1</t>
  </si>
  <si>
    <t>Parvoviruses_L60.18.ab1</t>
  </si>
  <si>
    <t>Flaviviruses_L91.18.ab1</t>
  </si>
  <si>
    <t>Chodsigoa hypsibia HV SC/C7-49.2/2022</t>
    <phoneticPr fontId="2" type="noConversion"/>
  </si>
  <si>
    <t>Chodsigoa hypsibia HV SC_C7-49.2_2022_C7-49.2.ab1</t>
  </si>
  <si>
    <t>Caliciviruses_L2.18-2.ab1</t>
  </si>
  <si>
    <t>Caliciviruses_L2.18-3.ab1</t>
  </si>
  <si>
    <t>Caliciviruses_L107.18-1.ab1</t>
  </si>
  <si>
    <t>Caliciviruses_L107.18-3.ab1</t>
  </si>
  <si>
    <t>Caliciviruses_L113.18-1.ab1</t>
  </si>
  <si>
    <t>Caliciviruses_L142.18-1.ab1</t>
  </si>
  <si>
    <t>Mamastrovirus_L2.18-1.ab1</t>
  </si>
  <si>
    <t>Mamastrovirus_L44.18-1.ab1</t>
  </si>
  <si>
    <t>Mamastrovirus_L44.18-2.ab1</t>
  </si>
  <si>
    <t>Mamastrovirus_L46.18-1.ab1</t>
  </si>
  <si>
    <t>Mamastrovirus_L97.18-1.ab1</t>
  </si>
  <si>
    <t>Mamastrovirus_L101.18-1.ab1</t>
  </si>
  <si>
    <t>Pangolin PicoV GD_M5-2_2019_M5-2.ab1</t>
  </si>
  <si>
    <t>Picornaviruses_L12.18-1.ab1</t>
  </si>
  <si>
    <t>Picornaviruses_L17.18-1.ab1</t>
  </si>
  <si>
    <t>Picornaviruses_L28.18-1.ab1</t>
  </si>
  <si>
    <t>Picornaviruses_L33.18-1.ab1</t>
  </si>
  <si>
    <t>Picornaviruses_L43.18-1.ab1</t>
  </si>
  <si>
    <t>Picornaviruses_L43.18-2.ab1</t>
  </si>
  <si>
    <t>Picornaviruses_L43.18-3.ab1</t>
  </si>
  <si>
    <t>Flaviviruses_L85.7-1.ab1</t>
  </si>
  <si>
    <t>Flaviviruses_L85.3-1.ab1</t>
  </si>
  <si>
    <t>Flaviviruses_FL20-1.ab1</t>
  </si>
  <si>
    <t>Miányáng virus SC_C3-17.2a_2021_C3-17.2.ab1</t>
  </si>
  <si>
    <t>Miányáng virus SC_C3-17.2b_2021_C3-17.2.ab1</t>
  </si>
  <si>
    <t>ābà virus SC_C3-30.2_2021_C3-30.2.ab1</t>
  </si>
  <si>
    <t>ābà virus SC_C3-30.4_2021_C3-30.4.ab1</t>
  </si>
  <si>
    <t>ābà virus SC_C3-30.18_2021_C3-30.18.ab1</t>
  </si>
  <si>
    <t>Gānzī virus SC_C3-32.2_2021_C3-32.2.ab1</t>
  </si>
  <si>
    <t>Pika CoV SC_C6-247.18_2021_C6-247.18.ab1</t>
  </si>
  <si>
    <t>Insectivora PicoV SC/C4-16.18b/2021</t>
    <phoneticPr fontId="2" type="noConversion"/>
  </si>
  <si>
    <t>Insectivora PicoV SC_C4-16.18b_2021_C4-16.18.ab1</t>
  </si>
  <si>
    <t>Bat PicoV GD_L4.18_2020_L4.18.ab1</t>
  </si>
  <si>
    <t>Flaviviruses_L67.18.ab1</t>
  </si>
  <si>
    <t>Rodent PgV SC_C3-22.2_2021_C3-22.2.ab1</t>
  </si>
  <si>
    <t>Rodent PgV SC_C3-19.4_2021_C3-19.4.ab1</t>
  </si>
  <si>
    <t>Rodent PgV SC_C3-19.2_2021_C3-19.2.ab1</t>
  </si>
  <si>
    <t>Rodent PgV SC_C1-1.2_2021_C1-1.2.ab1</t>
  </si>
  <si>
    <t>Pangolin PeV GX_P56-12_2019_P56-12.ab1</t>
  </si>
  <si>
    <t>Rodent PgV SC_C3-19.18_2021_C3-19.18.ab1</t>
  </si>
  <si>
    <t>Bat CoV GD_L113.18_2022_L113.18.ab1</t>
  </si>
  <si>
    <t>Bat CoV GD_L155.18_2022_L155.18.ab1</t>
  </si>
  <si>
    <t>Caliciviruses_L2.18-1.ab1.ab1</t>
  </si>
  <si>
    <t>Bat HV GD_L71.4_2021_L71.4.ab1.ab1</t>
  </si>
  <si>
    <t>Rodent CV SC_C3-28.4_2021_C3-28.4.ab1</t>
  </si>
  <si>
    <t>5'-TGTTCAAAGCAAAAGACCCGTA-3'
5'-ATTCTTAAACAACGAAGGCYCA-3'</t>
    <phoneticPr fontId="2" type="noConversion"/>
  </si>
  <si>
    <t>5'-CAACTATAACAGAAGACCGACT-3'
5'-YTAATAACTCAACTGTCGCCTT-3'</t>
    <phoneticPr fontId="2" type="noConversion"/>
  </si>
  <si>
    <t>5'-TGTTCAAAGCAAAAGACCCGTA-3'
5'-GAACTCGGCACAACTACAAGC-3'</t>
    <phoneticPr fontId="2" type="noConversion"/>
  </si>
  <si>
    <t>5'-TGACATGCCTACTTATTACACA-3'
5'-TTCTTAAACAACGAAGGCTCA-3'</t>
    <phoneticPr fontId="2" type="noConversion"/>
  </si>
  <si>
    <t>5'-TGATGTCATTTACACCCCGACT-3'
5'-TGATTTCAGTTAACCACGGGAC-3'</t>
    <phoneticPr fontId="2" type="noConversion"/>
  </si>
  <si>
    <t>5'-TTTCTCTTTTGTACTACCCCAT-3'
5'-AAATGCCCTAAGGATATAACCC-3'</t>
    <phoneticPr fontId="2" type="noConversion"/>
  </si>
  <si>
    <t>5'-TCATCCCTAGCTTTTGCCGAT-3'
5'-GCCACAAACACATTTCGCTCA-3'</t>
    <phoneticPr fontId="2" type="noConversion"/>
  </si>
  <si>
    <t>5'-ATGCCAGCAAACTTATCCAGA-3'
5'-GCCTCATGGATTCAAGTACGAT-3'</t>
    <phoneticPr fontId="2" type="noConversion"/>
  </si>
  <si>
    <t>5'-TGAGGCTATCATCAACGAGTCGGA-3'
5'-TAAATCATTGCCAGAAGCGTGGGT-3'</t>
    <phoneticPr fontId="2" type="noConversion"/>
  </si>
  <si>
    <t>5'-TGAACTTCCTGGCCTACCTCGACT-3'
5'-GGCCATACCACTCCATGAACTTGTCC-3'</t>
    <phoneticPr fontId="2" type="noConversion"/>
  </si>
  <si>
    <t>5'-TTCGTCCATGTAATCTCCCTTGAGCA-3'
5'-GTCCGCAACTTGACAGTGTACCAG-3'</t>
    <phoneticPr fontId="2" type="noConversion"/>
  </si>
  <si>
    <t>5'-GAATGGTCGTTACATTGCCAAC-3' 
5'-CCTGTTTTGATCTTATACGTCCAC-3'</t>
    <phoneticPr fontId="2" type="noConversion"/>
  </si>
  <si>
    <t>5'-GAAATAGGCCCAAACCTCAACCC-3'
5'-CCGACTGCTCAATGTAACCATTCGTG-3'</t>
    <phoneticPr fontId="2" type="noConversion"/>
  </si>
  <si>
    <t>5'-GTTTTCAAAGCCCGTCAAGGACA-3'
5'-CAGCAAGAAAGCCAGAGACATCCG-3'</t>
    <phoneticPr fontId="2" type="noConversion"/>
  </si>
  <si>
    <t>5'-CCAGACCAATAGGCACTTCACC-3'
5'-CCGTGAAGACAGCCATCGAC-3'</t>
    <phoneticPr fontId="2" type="noConversion"/>
  </si>
  <si>
    <t>5'-GTCGCCACCATTCATCTTGAC-3'
5'-CGATGGCTATGGCGGTACAA-3'</t>
    <phoneticPr fontId="2" type="noConversion"/>
  </si>
  <si>
    <t>5'-GCTCCTGATGAAGGTTGGCA-3'
5'-ACCAGCGCAATTGTGGTTTC-3'</t>
    <phoneticPr fontId="2" type="noConversion"/>
  </si>
  <si>
    <t>5'-GGTCCTATGCCTACTGTCGC-3'
5'-CAAAACCAAAGTCAGGGCCG-3'</t>
    <phoneticPr fontId="2" type="noConversion"/>
  </si>
  <si>
    <t>5'-GGGGCTTGTTCCAGAAGTGG-3'
5'-CGGGGAGGGATTCTCGGAAA-3'</t>
    <phoneticPr fontId="2" type="noConversion"/>
  </si>
  <si>
    <t>5'-GTTCAAGGAAGACTGCTCGC-3'
5'-AGGCTTGGGTGTAATCTGGC-3'</t>
    <phoneticPr fontId="2" type="noConversion"/>
  </si>
  <si>
    <t>5'-ACTGGTTGCCAAGGGTGAAA-3'
5'-TTTGACACTAGTGGGCGGAC-3'</t>
    <phoneticPr fontId="2" type="noConversion"/>
  </si>
  <si>
    <t>5'-GGGACTTCTTGGCATTCAGGT-3'
5'-GTTTTGAAGGTTGCAGGTGCC-3'</t>
    <phoneticPr fontId="2" type="noConversion"/>
  </si>
  <si>
    <t>5'-GCTCAATCGGGGTACCATCA-3'
5'-TGATTGTTGATGCCATTTCACCC-3'</t>
    <phoneticPr fontId="2" type="noConversion"/>
  </si>
  <si>
    <t>5'-ACTGGGTCGCTGAAACTCTG-3'
5'-CCTCACGAGCTCAACCAAGT-3'</t>
    <phoneticPr fontId="2" type="noConversion"/>
  </si>
  <si>
    <t>5'-ACCAAATTGTGGTTCGCCTG-3'
5'-GGCAGCCAGTACATTGAGGT-3'</t>
    <phoneticPr fontId="2" type="noConversion"/>
  </si>
  <si>
    <t>5'-GTGGAGCGTTTCCATCCAGA-3'
5'-GCAACGCCAAACGGAAGATT-3'</t>
    <phoneticPr fontId="2" type="noConversion"/>
  </si>
  <si>
    <t>5'-GCACCCAGCTAGAACACACT-3'
5'-TGGTGTTTTGCCAATGCCTG-3'</t>
    <phoneticPr fontId="2" type="noConversion"/>
  </si>
  <si>
    <t>5'-CACATTTGGACACCCGAACG-3'
5'-TCAGGACAATTTCACGGGCA-3'</t>
    <phoneticPr fontId="2" type="noConversion"/>
  </si>
  <si>
    <t>5'-CGTTGGAAGAACCTCGTGGA-3'
5'-CGTTGGAAGAACCTCGTGGA-3'</t>
    <phoneticPr fontId="2" type="noConversion"/>
  </si>
  <si>
    <t>5'-CCGACACTGAAGAACCACGA-3'
5'-CCCTCGGAATCAAAGCTGGT-3'</t>
    <phoneticPr fontId="2" type="noConversion"/>
  </si>
  <si>
    <t>5'-CAATGGATGCGGGTTTCGAC-3'
5'-AAGTCTTAGGCAAAGGGGGC-3'</t>
    <phoneticPr fontId="2" type="noConversion"/>
  </si>
  <si>
    <t>5'-TTGGCGTGCAGAGATTGGAT-3'
5'-CAGTTGCAGCACACCTCAAC-3'</t>
    <phoneticPr fontId="2" type="noConversion"/>
  </si>
  <si>
    <t>5'-AAACATGCCATCTACCTACCAC-3'
5'-TAGTCCCATCAAAGCGTGTCCA-3'</t>
    <phoneticPr fontId="2" type="noConversion"/>
  </si>
  <si>
    <t>5'-CTGCTAGCAACCACCTGTGA-3'
5'-ACGCCCATTCCGATTTAGCA-3'</t>
    <phoneticPr fontId="2" type="noConversion"/>
  </si>
  <si>
    <t>5'-GGTCCTGCACTCAAAGCTCA-3'
5'-TGCCTCAGGAGACTTGCTCA-3'</t>
    <phoneticPr fontId="2" type="noConversion"/>
  </si>
  <si>
    <t>5'-GGTCAGACCACTCAGGGAAGC-3'
5'-AGTCAGCAACCACCACAGCTTA-3'</t>
    <phoneticPr fontId="2" type="noConversion"/>
  </si>
  <si>
    <t>5'-GCATCGTGGCTCTTACCAGA-3'
5'-TTTAGGGCTCGTAGCAACCG-3'</t>
    <phoneticPr fontId="2" type="noConversion"/>
  </si>
  <si>
    <t>5'-AGCTTTGGGGGCAGTATGAC-3'
5'-GCATGCTCTCTTAGCGCAAC-3'</t>
    <phoneticPr fontId="2" type="noConversion"/>
  </si>
  <si>
    <t>5'-GACAACCCAGTCCCCATCGAG-3'
5'-TCAACAACTGGTACAACGCTCA-3'</t>
    <phoneticPr fontId="2" type="noConversion"/>
  </si>
  <si>
    <t>5'-ATGCCGTCAACACACCAGAT-3'
5'-ACGAGCACCCTTTCTCTTGG-3'</t>
    <phoneticPr fontId="2" type="noConversion"/>
  </si>
  <si>
    <t>5'-ATATGGGCTTTGGCGTGTCA-3'
5'-GCCATAGGCAGCTCTACCAG-3'</t>
    <phoneticPr fontId="2" type="noConversion"/>
  </si>
  <si>
    <t>5'-CCAAGCCCTTGTCGGATCTT-3'
5'-TGGCTAAGCCTAAACCGTGG-3'</t>
    <phoneticPr fontId="2" type="noConversion"/>
  </si>
  <si>
    <t>5'-TGATTCAACACCAGCCTACCCAA-3'
5'-AAACCTCGACTGGTATTGTCCC-3'</t>
    <phoneticPr fontId="2" type="noConversion"/>
  </si>
  <si>
    <t>5'-CCTGAAACGGCGGAAGAACCCA-3'
5'-CGACGCCAAGAAGACCGAGA-3'</t>
    <phoneticPr fontId="2" type="noConversion"/>
  </si>
  <si>
    <t>5'-AGGCAATCTTGAGTACATACCG-3'
5'-CATGTAATTCCCAGTCGCTTG-3'</t>
    <phoneticPr fontId="2" type="noConversion"/>
  </si>
  <si>
    <t>5'-CTGTTCTGCCATTGTACGGTCCA-3'
5'-GCCACGTCATTACCTAGATGCTT-3'</t>
    <phoneticPr fontId="2" type="noConversion"/>
  </si>
  <si>
    <t>5'-CCCCGCGTGTCAGTCCA-3'
5'-AGCACGCACAACTGTACCAGA-3'</t>
    <phoneticPr fontId="2" type="noConversion"/>
  </si>
  <si>
    <t>5'-ATTCCTATCTTCTCTGCGTGA-3'
5'-CCACTCCCGATTATAGCC-3'</t>
    <phoneticPr fontId="2" type="noConversion"/>
  </si>
  <si>
    <t>5'-TCCAAAATCCCCTAGTGTCC-3'
5'-CTGGTAATTCCCGTGCAT-3'</t>
    <phoneticPr fontId="2" type="noConversion"/>
  </si>
  <si>
    <t>5'-ATGATCGTATTTCATCTTGGCCTT-3'
5'-GCATAGGCTTCCTCAAACCACA-3'</t>
    <phoneticPr fontId="2" type="noConversion"/>
  </si>
  <si>
    <t>5'-ACACACGAATGGCGTGTTTG-3'
5'-CACACATGCAGCAACGACAA-3'</t>
    <phoneticPr fontId="2" type="noConversion"/>
  </si>
  <si>
    <t>5'-GTAGCAAACCGCACGTTGTT-3'
5'-GCTGTTCCTGGGCAACCTAT-3'</t>
    <phoneticPr fontId="2" type="noConversion"/>
  </si>
  <si>
    <t>5'-GTTGGACTTTTGCCACGACC-3'
5'-TTCCACGGTCTTGGATGGTG-3'</t>
    <phoneticPr fontId="2" type="noConversion"/>
  </si>
  <si>
    <t>5'-AATTATGCAATGAATGGGCTA-3'
5'-CAGTTAAATTGGCATAAGCATC-3'</t>
    <phoneticPr fontId="2" type="noConversion"/>
  </si>
  <si>
    <t>5'-GACGACCCTTATGGCTATCCCAA-3'
5'-ATGTTCAGCCATTTTCATGTCCA-3'</t>
    <phoneticPr fontId="2" type="noConversion"/>
  </si>
  <si>
    <t>5'-CCGCTACCATCCTGAGTACG-3'
5'-GCTTGAGAGACGACAAGGCA-3'</t>
    <phoneticPr fontId="2" type="noConversion"/>
  </si>
  <si>
    <t>5'-TATGAAGACTATGTTMGSCAGT-3'
5'-TCATCACCATAAACMAGKGCAT-3'</t>
    <phoneticPr fontId="2" type="noConversion"/>
  </si>
  <si>
    <t>5'-GGCTTGGGACGAATGAGGAA-3'
5'-AGTGGATCGTTTGGTCGCTT-3'</t>
    <phoneticPr fontId="2" type="noConversion"/>
  </si>
  <si>
    <t>5'-AGCTTTGGACCCATGAGCAA-3'
5'-CATCCGTGCCCGTTAGAGTT-3'</t>
    <phoneticPr fontId="2" type="noConversion"/>
  </si>
  <si>
    <t>5'-CAGGAGCTTTCAACAGTACGAA-3'
5'-ATCTATAGGACGTGAAAACCCTC-3'</t>
    <phoneticPr fontId="2" type="noConversion"/>
  </si>
  <si>
    <t>5'-TCGGTAACTCTCTATTCAACGTCT-3'
5'-GATAGTCCATGTACTTTGCCTGT-3'</t>
    <phoneticPr fontId="2" type="noConversion"/>
  </si>
  <si>
    <t>5'-TGCTCAGAATAACAAGCCTGCAA-3'
5'-TGTTCCAGCGCGTATAACCCTG-3'</t>
    <phoneticPr fontId="2" type="noConversion"/>
  </si>
  <si>
    <t>5'-CAACCCCTCTAGTGATGCAA-3'
5'-GAAATCTCCACGTTTGTCC-3'</t>
    <phoneticPr fontId="2" type="noConversion"/>
  </si>
  <si>
    <t>5'-CATTTGAGGGGCGACCAGAT-3'
5'-GTTTTGCCAAGGGTGTGGAC-3'</t>
    <phoneticPr fontId="2" type="noConversion"/>
  </si>
  <si>
    <t>5'-AAAAGAAACCCCGAGCAAG-3'
5'-ATTAAAGACATACGGTTTGGC-3'</t>
    <phoneticPr fontId="2" type="noConversion"/>
  </si>
  <si>
    <t>5'-TGGCATCAGTATATCCCACA-3'
5'-GATCTGCCAAACCTAAACCC-3'</t>
    <phoneticPr fontId="2" type="noConversion"/>
  </si>
  <si>
    <t>5'-GCACCTCTCATCATGAATGTCC-3'
5'-TATCATTGCCAGAAGCTCGGTA-3'</t>
    <phoneticPr fontId="2" type="noConversion"/>
  </si>
  <si>
    <t>5'-TTTAACGCCTCAGTACATGACC-3'
5'-TACCATTTTGTGCCTCTACACC-3'</t>
    <phoneticPr fontId="2" type="noConversion"/>
  </si>
  <si>
    <t>5'-ATYAACCGYCATGTYYTGCTT-3'
5'-TCTTAGCAGGTTTRACAAGTCCA-3'</t>
    <phoneticPr fontId="2" type="noConversion"/>
  </si>
  <si>
    <t>5'-GCTTTATGGGAAGGCCCACT-3'
5'-GGTAGAAGCTGGTAGGGGGA-3'</t>
    <phoneticPr fontId="2" type="noConversion"/>
  </si>
  <si>
    <t>5'-CCCTTGGGAAGACCATGTCC-3'
5'-AGGGAGACGGTTGCTGATTG-3'</t>
    <phoneticPr fontId="2" type="noConversion"/>
  </si>
  <si>
    <t>5'-GGGTATGGGTAAGGCCATCG-3'
5'-TCACACTGCCATTACCGGAC-3'</t>
    <phoneticPr fontId="2" type="noConversion"/>
  </si>
  <si>
    <t>5'-AGCTTCTAAGGCGCTTCACT-3'
5'-TCTCTCATCAACAGGGGGTT-3'</t>
    <phoneticPr fontId="2" type="noConversion"/>
  </si>
  <si>
    <t>5'-CGTGGCGATGGCAATTATCC-3'
5'-CTGCGGGACCTTAGCAATCA-3'</t>
    <phoneticPr fontId="2" type="noConversion"/>
  </si>
  <si>
    <t>5'-ATCAGGCTCAAATCCACGCT-3'
5'-GCGACTTCACTGATCCAAGC-3'</t>
    <phoneticPr fontId="2" type="noConversion"/>
  </si>
  <si>
    <t>5'-GGGCCAACATTTGGTGAGTTG-3'
5'-CCCTCCCCCTTTTTCTTGGTT-3'</t>
    <phoneticPr fontId="2" type="noConversion"/>
  </si>
  <si>
    <t>5'-CAGAAACTCCCCACCAATGGA-3'
5'-AGAGCTGTACCCTCGATCCT-3'</t>
    <phoneticPr fontId="2" type="noConversion"/>
  </si>
  <si>
    <t>5'-GGGCTACACGGCACTAGTTT-3'
5'-GAGGGTCCAAAGCACCATGA-3'</t>
    <phoneticPr fontId="2" type="noConversion"/>
  </si>
  <si>
    <t>5'-TCGAGATCCACACTTTGGGC-3'
5'-CAGTGGATGCGCCAAAAACA-3'</t>
    <phoneticPr fontId="2" type="noConversion"/>
  </si>
  <si>
    <t>5'-TTGTGCCCGCTTTCCACTTA-3'
5'- CTGTGTTTCCTGTCGACCCA-3'</t>
    <phoneticPr fontId="2" type="noConversion"/>
  </si>
  <si>
    <t>5'-AGAGGCCGGTACCACTTTTG-3'
5'-AGTGCTGTACCCTCGATCCT-3'</t>
    <phoneticPr fontId="2" type="noConversion"/>
  </si>
  <si>
    <t>5'-ACACCTTCTGGTCAAGCACC-3'
5'-TGTGAACCACTCACCAGCAA-3'</t>
    <phoneticPr fontId="2" type="noConversion"/>
  </si>
  <si>
    <t>5'-AGTATGTGAAAGGTGCGGGG-3'
5'-AACCCTACCCAATGTGCCTG-3'</t>
    <phoneticPr fontId="2" type="noConversion"/>
  </si>
  <si>
    <t>5'-AGCTTCCGTGCTTCCCTTAC-3'
5'-AGGTTGGGGTCGAGATACGA-3'</t>
    <phoneticPr fontId="2" type="noConversion"/>
  </si>
  <si>
    <t>5'-TACATCCCTCCTGAGCCGAA-3'
5'-ATCAGGTGGTTGCTCGTCAG-3'</t>
    <phoneticPr fontId="2" type="noConversion"/>
  </si>
  <si>
    <t>5'-AGAACTGCTGCAAAACGCTG-3'
5'-CGACGACGCCTCCATTCATA-3'</t>
    <phoneticPr fontId="2" type="noConversion"/>
  </si>
  <si>
    <t>5'-TCAGGAAGCCGGTGAAAGAC-3'
5'-GCACGAACCAATGTTGCACT-3'</t>
    <phoneticPr fontId="2" type="noConversion"/>
  </si>
  <si>
    <t>5'-AGTGCAACATTGGTTCGTGC-3'
5'-AAGCCGTAGAGCGAGTATGC-3'</t>
    <phoneticPr fontId="2" type="noConversion"/>
  </si>
  <si>
    <t>5'-TGTTAACTGGGTTAAGCTTGTTCG-3'
5'-ACTGGTTGCCCTGATGACTT-3'</t>
    <phoneticPr fontId="2" type="noConversion"/>
  </si>
  <si>
    <t>5'-GGGCCGATATACGTTTGAACC-3'
5'-TAATCGATCCGAGACCGCGA-3'</t>
    <phoneticPr fontId="2" type="noConversion"/>
  </si>
  <si>
    <t>5'-CGTCGTCGCTAACTGCATTG-3'
5'-CCACCGAGAGAGGTAGACCA-3'</t>
    <phoneticPr fontId="2" type="noConversion"/>
  </si>
  <si>
    <t>5'-AGAGCACATGGGTAGGGGAT-3'
5'-AACGGTTCAAGGAAGTGGCT-3'</t>
    <phoneticPr fontId="2" type="noConversion"/>
  </si>
  <si>
    <t>5'-GGAGCCTTCACCCAAGAACA-3'
5'-TGCCTGAGAGCAATCAAGGG-3'</t>
    <phoneticPr fontId="2" type="noConversion"/>
  </si>
  <si>
    <t>5'-AGCCGAGCTGTGCCTTTAAT-3'
5'-AAACCCTGGCTGGAACACAA-3'</t>
    <phoneticPr fontId="2" type="noConversion"/>
  </si>
  <si>
    <t>5'-TCCAGGGAGTCAATAGGGGG-3'
5'-CAGTCCGACCGAAAGTGTCA-3'</t>
    <phoneticPr fontId="2" type="noConversion"/>
  </si>
  <si>
    <t>5'-GCTTTGCTCTCACGTGATCC-3'
5'-TGCAATTCCACGACAAAAGCAT-3'</t>
    <phoneticPr fontId="2" type="noConversion"/>
  </si>
  <si>
    <t>5'-TGCTGAGCCAGTAAAGCACA-3'
5'-TGCATGTCAAGTTGTTGCCG-3'</t>
    <phoneticPr fontId="2" type="noConversion"/>
  </si>
  <si>
    <t>5'-GGAGCTATGCTCAGCCTGTT-3'
5'-CACTCTGCTTCGAATCCCTGA-3'</t>
    <phoneticPr fontId="2" type="noConversion"/>
  </si>
  <si>
    <t>5'-AGACTGGGCTAGTGACCCAT-3'
5'-TTGGTCGTCCCTGAGCTAGA-3'</t>
    <phoneticPr fontId="2" type="noConversion"/>
  </si>
  <si>
    <t>5'-AGGCAGCACTTTAGGTGCAA-3'
5'-GAAAGTAACTCGCCCGGGAA-3'</t>
    <phoneticPr fontId="2" type="noConversion"/>
  </si>
  <si>
    <t>5'-CTTGATGCCGACCTGACACT-3'
5'-TGAAAGCGGGAGGATTGAGG-3'</t>
    <phoneticPr fontId="2" type="noConversion"/>
  </si>
  <si>
    <t>5'-AGATGCAGGGTTGGTGATCG-3'
5'-CGGACCCAGTGGATTCAGAC-3'</t>
    <phoneticPr fontId="2" type="noConversion"/>
  </si>
  <si>
    <t>5'-TGGTGCTCGGCAGGAAATAG-3'
5'-CCAGGCTTGTTCCCATGAGT-3'</t>
    <phoneticPr fontId="2" type="noConversion"/>
  </si>
  <si>
    <t>5'-CTGGATAGAGACCGAATGCCA-3'
5'-ATAGCACCTGACCCTTCTCC-3'</t>
    <phoneticPr fontId="2" type="noConversion"/>
  </si>
  <si>
    <t>5'-TCCAATCAACTGTTCCCGCA-3'
5'-TGAGGGCATCTCTTCTCCGA-3'</t>
    <phoneticPr fontId="2" type="noConversion"/>
  </si>
  <si>
    <t xml:space="preserve">5'-CAGTGGTGCAATGAACCTGC-3'
5'-TGCCCCCAACTTTTGTCTGT-3'
</t>
    <phoneticPr fontId="2" type="noConversion"/>
  </si>
  <si>
    <t>5'-AGTACTGCGTGTCAAAGGGG-3'
5'-CAACTGCAACACTGGCTGAC-3'</t>
    <phoneticPr fontId="2" type="noConversion"/>
  </si>
  <si>
    <t>5'-TAAACCAAAGAGCGAGACGTT-3'
5'-AGACGCATTTATCACTTACCAC-3'</t>
    <phoneticPr fontId="2" type="noConversion"/>
  </si>
  <si>
    <t>5'-CTAACGGAAATACAATTACTTGC-3'
5'-GCTGAACAATAGTCTTACCGAT-3'</t>
    <phoneticPr fontId="2" type="noConversion"/>
  </si>
  <si>
    <t>5'-AAGCCGCATCAAGTTACTAAGCA-3'
5'-GTCATCCACATAAGGCTCGTCCA-3'</t>
    <phoneticPr fontId="2" type="noConversion"/>
  </si>
  <si>
    <t>5'-CTGGAAGTAGAAGCTCCTCTG-3'
5'-TCCTTCAATGTCGTCTCCATA-3'</t>
    <phoneticPr fontId="2" type="noConversion"/>
  </si>
  <si>
    <t>5'-ATGAGAATTTGAATGCCTACCAG-3'
5'-ATTCATTTACTAAAGCATTGCAGGA-3'</t>
    <phoneticPr fontId="2" type="noConversion"/>
  </si>
  <si>
    <t>5'-GGGTTGGGAYTAYCCTAARTGTGA-3'
5'-TAACARACWACACCATCRTCW-3'</t>
    <phoneticPr fontId="2" type="noConversion"/>
  </si>
  <si>
    <t>5'-GCTACTTCTGATTTAAGCGTTG-3'
5'-CTCATTATAACGATCTGCCACT-3'</t>
    <phoneticPr fontId="2" type="noConversion"/>
  </si>
  <si>
    <t>5'-ACCCAAGATGGTAATGCTGCT-3'
5'-ACCCCTGGTTGCTGCTATAC-3'</t>
    <phoneticPr fontId="2" type="noConversion"/>
  </si>
  <si>
    <t>5'-AGTTTGGTAAGGCCCGTCTG-3'
5'-TCACGTAAAAACCGCCTCCA-3'</t>
    <phoneticPr fontId="2" type="noConversion"/>
  </si>
  <si>
    <t>5'-GGCCCATTATGCCGTAAGGT-3'
5'-TTGGTGGTACTGTCGTGTGG-3'</t>
    <phoneticPr fontId="2" type="noConversion"/>
  </si>
  <si>
    <t>5'-GTTCCTACACCAGCTGCAT-3'
5'-TAATCTCAACATCACCCACACCG-3'</t>
    <phoneticPr fontId="2" type="noConversion"/>
  </si>
  <si>
    <t>5'-CCTACAGAACCAATGTCCGCTA-3'
5'-TTCCATTGTTGGCTCGTCT-3'</t>
    <phoneticPr fontId="2" type="noConversion"/>
  </si>
  <si>
    <t>5'-TCTGCTGGATTTAGCCTTTGGA-3'
5'-TAGCAGCGATGTCAACACCC-3'</t>
    <phoneticPr fontId="2" type="noConversion"/>
  </si>
  <si>
    <t>5'-CGCAAAAAGGTGATGCTGCT-3'
5'-AGCATAAGCGGTTGAGGCAT-3'</t>
    <phoneticPr fontId="2" type="noConversion"/>
  </si>
  <si>
    <t>5'-CCTACTGGCCTTGGTAATCGAA-3'
5'-GAATTGCCCTTCTGACTTTGCTT-3'</t>
    <phoneticPr fontId="2" type="noConversion"/>
  </si>
  <si>
    <t>5'-GTCAATTGGACGTTCTTTGCAT-3'
5'-TCAGTTTGACTCGCTACAGCAG-3'</t>
    <phoneticPr fontId="2" type="noConversion"/>
  </si>
  <si>
    <t>5'-TCAGGTGTTGACGGAGGTTG-3'
5'-CCACAAAAACACCAGCAGACA-3'</t>
    <phoneticPr fontId="2" type="noConversion"/>
  </si>
  <si>
    <t>5'-TTGTGCTAGTTACCATACAGCTT-3'
5'-GCTGCACTCTAAGGAATCACC-3'</t>
    <phoneticPr fontId="2" type="noConversion"/>
  </si>
  <si>
    <t>5'-GATGGCTTGTTGTTGGCGTT-3'
5'-TTGTGCTTACAAAGGCACGC-3'</t>
    <phoneticPr fontId="2" type="noConversion"/>
  </si>
  <si>
    <t>5'-TACTTATGATGTTAATGCCGACT-3'
5'-ATGCTACTAAAACACATGCCAT-3'</t>
    <phoneticPr fontId="2" type="noConversion"/>
  </si>
  <si>
    <t>5'-GACAGGTTGATCACTGGCAG-3'
5'-GTGCTGACTGCGGAAAAGAC-3'</t>
    <phoneticPr fontId="2" type="noConversion"/>
  </si>
  <si>
    <t>5'-AGACCGCTCACGAATAACAGA-3'
5'-AGGAGAGCAATGAATGCAGC-3'</t>
    <phoneticPr fontId="2" type="noConversion"/>
  </si>
  <si>
    <t>5'-TTGTGAACACACGCAATGCT-3'
5'-ACTCATGGGGGCCCTTAGAA-3'</t>
    <phoneticPr fontId="2" type="noConversion"/>
  </si>
  <si>
    <t>5'-GCTTTGACAACCAAACGCACT-3'
5'-TACCTGTGGCAAATTCGTCACC-3'</t>
    <phoneticPr fontId="2" type="noConversion"/>
  </si>
  <si>
    <t>5'-CAGTGTAGCATTAGCCGTTTGA-3'
5'-TGACTTCAGCAAATGCCAACG-3'</t>
    <phoneticPr fontId="2" type="noConversion"/>
  </si>
  <si>
    <t>F:5'-GATGTATCCAAACCAAGCG-3'
INR:5'-AGTAACATCTGATTTATGAGGC-3'
OUTR:5'-TTATAAGCCCCATTAGTGTCA-3'</t>
    <phoneticPr fontId="2" type="noConversion"/>
  </si>
  <si>
    <t>5'-ATATTCTCACTCCGTGGCAGT-3'
5'-ATTTTATTGTTCAATATAAATGCATAGCACGCAAG-3'</t>
    <phoneticPr fontId="2" type="noConversion"/>
  </si>
  <si>
    <t>5'-ATATTCTCACTCCGTGGCAGT-3'
5'ATTTTATTGTTCAATATAAATGCATAGCACGCAAG-3'</t>
    <phoneticPr fontId="2" type="noConversion"/>
  </si>
  <si>
    <t>5'-RTATTCTCACTCCSTGGCAG-3'
5'-CCATCRGGAGTYWKTATAGCACCYT-3'</t>
    <phoneticPr fontId="2" type="noConversion"/>
  </si>
  <si>
    <t>5'-ACTACTGATAACTCTACGTCCA-3'
5'-TTTCCTCTTAAGTTTTCGGGTA-3'</t>
    <phoneticPr fontId="2" type="noConversion"/>
  </si>
  <si>
    <t>5'-GCTAAGCGAATGGCTGAACG-3'
5'-CAGCACTTGGAGGGCTAACA-3'</t>
    <phoneticPr fontId="2" type="noConversion"/>
  </si>
  <si>
    <t>5'-AAATGCACGGATGGAATTGGA-3'
5'-CAAACCAAAGTCTCCTGGAAGC-3'</t>
    <phoneticPr fontId="2" type="noConversion"/>
  </si>
  <si>
    <t>5'-GGACGACCATCACTTGCAAAA-3'
5'-GAAGTGACGGCAGCGAAAAC-3'</t>
    <phoneticPr fontId="2" type="noConversion"/>
  </si>
  <si>
    <t>5'-ATGATGGCACAACCAGGAGG-3'
5'-CGGCGTCAGAAGGGTTAGTT-3'</t>
    <phoneticPr fontId="2" type="noConversion"/>
  </si>
  <si>
    <t>5'-TAGGTTGGTGGGAAGAGGGAA-3'
5'-TCCGCAGATGAGAACCAATCA-3'</t>
    <phoneticPr fontId="2" type="noConversion"/>
  </si>
  <si>
    <t>5'-CGCGTAGTCCTGTTCAGTGT-3'
5'-ACCTGCAGTAGCCAATGGAC-3'</t>
    <phoneticPr fontId="2" type="noConversion"/>
  </si>
  <si>
    <t>5'-GGAGTACGACTTCCTCGTGC-3'
5'-CTACGCAGCCGACGTAAAAG-3'</t>
    <phoneticPr fontId="2" type="noConversion"/>
  </si>
  <si>
    <t>5'-TGTCCATTCCATCCGCCATT-3'
5'-CGTAGGTGTCAGGGTCCATC-3'</t>
    <phoneticPr fontId="2" type="noConversion"/>
  </si>
  <si>
    <t>5'-RTATGTCCATTCMATCCGCCAT-3'
5'-AGATRACATCATCACCGTAYGCM-3'</t>
    <phoneticPr fontId="2" type="noConversion"/>
  </si>
  <si>
    <t>5'-TGGAGACCATGGCAAGTAGG-3'
5'-CATGCTCAGCCAAAATGCGA-3'</t>
    <phoneticPr fontId="2" type="noConversion"/>
  </si>
  <si>
    <t>5'-GTATACGAGGTGATCTTAACCC-3'
5'-ATCACCATAATTCTTCGCTCT-3'</t>
    <phoneticPr fontId="2" type="noConversion"/>
  </si>
  <si>
    <t>5'-GAGYCCACAGATTCTTTTYGAT-3'
5'-CCTTAAGCCKTCGRTARAGC-3'</t>
    <phoneticPr fontId="2" type="noConversion"/>
  </si>
  <si>
    <t>5'-AAGAAATTGATCCATTGCGACT-3'
5'-TTTGCGAATGACTTGATGCTCT-3'</t>
    <phoneticPr fontId="2" type="noConversion"/>
  </si>
  <si>
    <t>5'-CCATCTTTATACCTATCGACCA-3'
5'-CATCAAAATCCAAAGGTGCAT-3'</t>
    <phoneticPr fontId="2" type="noConversion"/>
  </si>
  <si>
    <t>5'-GACAAGTCCTGGTTACCCGTA-3'
5'-GCACCCAATTCAAAATGTCGAG-3'</t>
    <phoneticPr fontId="2" type="noConversion"/>
  </si>
  <si>
    <t>5'-TCAGAAACCGTTCAAAGACGAG-3'
5'-TCCAGCAATCCAATAGTGTCC-3'</t>
    <phoneticPr fontId="2" type="noConversion"/>
  </si>
  <si>
    <t>5'-TCCAGGCTTGAAACGGATGT-3'
5'-ACTGGGCATTGCCATTCGAT-3'</t>
    <phoneticPr fontId="2" type="noConversion"/>
  </si>
  <si>
    <t>5'-CTTGGGACAAGAGAACCCCC-3'
5'-AAAAACACTTTGCACCGCCA-3'</t>
    <phoneticPr fontId="2" type="noConversion"/>
  </si>
  <si>
    <t>5'-CCGGCCCATCTTAGACCTTT-3'
5'-CCACCTTTGCATTTGGCAGT-3'</t>
    <phoneticPr fontId="2" type="noConversion"/>
  </si>
  <si>
    <t>5'-GTCTGAACCTAATGCCATTCGAC-3'
5'-CTTGAGTTTTGGCTACCCTCC-3'</t>
    <phoneticPr fontId="2" type="noConversion"/>
  </si>
  <si>
    <t>5'-ACTATTTGTAATGAAATACGCTCT-3'
5'-TAGGATCATAAACTTCTCCCCTT-3'</t>
    <phoneticPr fontId="2" type="noConversion"/>
  </si>
  <si>
    <t>5'-CCGAGGAAGTCGTTCGAGTG-3'
5'-CCCCAGCAATCCAGTGATGA-3'</t>
    <phoneticPr fontId="2" type="noConversion"/>
  </si>
  <si>
    <t>5'-GCACTGGTCCGAAGTCTCTT-3'
5'-GTGCCCCTACAATTAGCCCA-3'</t>
    <phoneticPr fontId="2" type="noConversion"/>
  </si>
  <si>
    <t>5'-CAAGGTGAGTTCAGGCGGAT-3'
5'-CCACGCGAAAGTGAACCATC-3'</t>
    <phoneticPr fontId="2" type="noConversion"/>
  </si>
  <si>
    <t>5'-CCAGATGCATTGAGGCTTGC-3'
5'-AATCTCAAGCGGGGACACTG-3'</t>
    <phoneticPr fontId="2" type="noConversion"/>
  </si>
  <si>
    <t>5'-YTCACTYGTRCGGTCYCT-3'
5'-TCCTCCAAACCYCTRCACCA-3'</t>
    <phoneticPr fontId="2" type="noConversion"/>
  </si>
  <si>
    <t>5'-CAGTCCATGACCAAGGTCCC-3'
5'-CGCGTCCCACGTATCCATTA-3'</t>
    <phoneticPr fontId="2" type="noConversion"/>
  </si>
  <si>
    <t>5'-TGGACAGCCACTAAATCGCTTG-3'
5'-CTCCTTCATCGCATAAGTTACGG-3'</t>
    <phoneticPr fontId="2" type="noConversion"/>
  </si>
  <si>
    <t>5'-TTTCCAGAAGACTGTTTGCGTCA-3'
5'-TAGGATTGCCACCATAAACTTGC-3'</t>
    <phoneticPr fontId="2" type="noConversion"/>
  </si>
  <si>
    <t>5'-AGGATTTGATCCCACCACGC-3'
5'-AAAGGGGTAGGTAGCCACGA-3'</t>
    <phoneticPr fontId="2" type="noConversion"/>
  </si>
  <si>
    <t>5'-AAAGCAGGTAAGAACCCCCG-3'
5'-CTTCCCTTGTCAGCATCCGT-3'</t>
    <phoneticPr fontId="2" type="noConversion"/>
  </si>
  <si>
    <t>5'-ATCAAAGAGTTCAATGCTGCCTGT-3'
5'-TCTTCTCCGTCTGGGTTTTGTCC-3'</t>
    <phoneticPr fontId="2" type="noConversion"/>
  </si>
  <si>
    <t>5'-CCTTCACAACATTCCAGGGGAG-3'
5'-TCTTTAGCGGCAGAAACAAGCAA-3'</t>
    <phoneticPr fontId="2" type="noConversion"/>
  </si>
  <si>
    <t>5'-AAGATGAGCTTCGCCCAGTC-3'
5'-AGCACTCTTTGTCCAGCGAA-3'</t>
    <phoneticPr fontId="2" type="noConversion"/>
  </si>
  <si>
    <t>5'-GAATCACCTGCTTACGGGGT-3'
5'-GCAATCCCAGTCTCAAGGGG-3'</t>
    <phoneticPr fontId="2" type="noConversion"/>
  </si>
  <si>
    <t>5'-GATCACTGGCTAGAGGGCTT-3'
5'-TCATCATCGGCAGATTGGC-3'</t>
    <phoneticPr fontId="2" type="noConversion"/>
  </si>
  <si>
    <t>5'-ACTCAAAGAGGAGTTTGGGATGA-3'
5'-AAGCAAGGCAGTCTAACCCC-3'</t>
    <phoneticPr fontId="2" type="noConversion"/>
  </si>
  <si>
    <t>5'-TTGACACCAAAACCAAGGAGA-3'
5'-CCTGGATCAATTCAGTCCAATCC-3'</t>
    <phoneticPr fontId="2" type="noConversion"/>
  </si>
  <si>
    <t>5'-TGAACTCACCTTTTCAGCGACT-3'
5'-GAATGAGCCTTCCAGATAACCAC-3'</t>
    <phoneticPr fontId="2" type="noConversion"/>
  </si>
  <si>
    <t>5'-CGTTCACCGCACCCTTCTAT-3'
5'-CCCCTTGACCCATGGTTTGT-3'</t>
    <phoneticPr fontId="2" type="noConversion"/>
  </si>
  <si>
    <t>5'-GCACTTTGTTGGCATCTCGG-3'
5'-TGGCCCGATTTGGGTATGTG-3'</t>
    <phoneticPr fontId="2" type="noConversion"/>
  </si>
  <si>
    <t>5'-AGGAAGACCGTTGGGTGAAC-3'
5'-CTCATCCTCCACAGTTCCCG-3'</t>
    <phoneticPr fontId="2" type="noConversion"/>
  </si>
  <si>
    <t>5'-TACCACTTTCTGGAATTGGCACA-3'
5'-TCAGAGTCCGTACACGACCCTC-3'</t>
    <phoneticPr fontId="2" type="noConversion"/>
  </si>
  <si>
    <t>5'-TGCCAGACAATCTAACTGAACCC-3'
5'-GAAAACTTGAAACAGACGCCCAA-3'</t>
    <phoneticPr fontId="2" type="noConversion"/>
  </si>
  <si>
    <t>5'-AGTTTCTGATGCACCATTAGGTC-3'
5'-TGAATTTCATCTCTTTGCCCAGT-3'</t>
    <phoneticPr fontId="2" type="noConversion"/>
  </si>
  <si>
    <t>5'-CTAGATCCTGCTCCACAGACACC-3'
5'-ATTAACAAACGTGGGCGACT-3'</t>
    <phoneticPr fontId="2" type="noConversion"/>
  </si>
  <si>
    <t>5'-TGTCTAACCATAATTACGTCCCT-3'
5'-AAGTAAATTGTCACTAGCCCTT-3'</t>
    <phoneticPr fontId="2" type="noConversion"/>
  </si>
  <si>
    <t>5'-CGCCAAAACCAAGGAGATACACC-3'
5'-CATCACCAACCCAGCATAACCC-3'</t>
    <phoneticPr fontId="2" type="noConversion"/>
  </si>
  <si>
    <t>5'-TCACCTACTTCACCACCGCCTA-3'
5'-TGAAAGTGATCCATCAAAAGCCT-3'</t>
    <phoneticPr fontId="2" type="noConversion"/>
  </si>
  <si>
    <t>5'-AGAGCCAGACACGATTCTAACCA-3'
5'-GGAACCGCAAGATTCTCCCAGT-3'</t>
    <phoneticPr fontId="2" type="noConversion"/>
  </si>
  <si>
    <t>5'-TATGGAyTGACAATGACmCCyC-3'
5'-CCAWCKGATKGATTCAWARAYYTC-3'</t>
    <phoneticPr fontId="2" type="noConversion"/>
  </si>
  <si>
    <t>5'-TTCTCCTCTCGCTGATAAGCTCT-3'
5'-ACTTCCTTGGCGTACATTATCCG-3'</t>
    <phoneticPr fontId="2" type="noConversion"/>
  </si>
  <si>
    <t>5'-GCGACCAACACTGGTACAGA-3'
5'-TGAAGCGAATGAGCCCTGTT-3'</t>
    <phoneticPr fontId="2" type="noConversion"/>
  </si>
  <si>
    <t>5'-GGGGTTGTGGAGGTGTTGAA-3'
5'-CGAAAGCGAGCCATCAAAGG-3'</t>
    <phoneticPr fontId="2" type="noConversion"/>
  </si>
  <si>
    <t>5'-TGACAAAACTTCTTGATGCCCTG-3'
5'-CATATGCAATAACACGCAAACGA-3'</t>
    <phoneticPr fontId="2" type="noConversion"/>
  </si>
  <si>
    <t>5'-TTGATGGCTCACTCTCTGACC-3'
5'-GAGGTTTCCATTGGTGGGGA-3'</t>
    <phoneticPr fontId="2" type="noConversion"/>
  </si>
  <si>
    <t>5'-TGCAAAGAACGCTGTGAACG-3'
5'-GGCATCGCAAAGATGCGTAG-3'</t>
    <phoneticPr fontId="2" type="noConversion"/>
  </si>
  <si>
    <t>5'-CTCAACAGCGGAGGGAACTT-3'
5'-TATCGCCTCCTTGATGTCGC-3'</t>
    <phoneticPr fontId="2" type="noConversion"/>
  </si>
  <si>
    <t>5'-AACTAACCTTACTGAGCCACT-3'
5'-TATGCACTTAAGCTGTTTCTCGT-3'</t>
    <phoneticPr fontId="2" type="noConversion"/>
  </si>
  <si>
    <t>5'-CTGAATGCGGCTAATCTTAACCC-3'
5'-CATCGTAGTCAGGCCAAACACC-3'</t>
    <phoneticPr fontId="2" type="noConversion"/>
  </si>
  <si>
    <t>5'-CATGCCACCAAACTTACAAGAGC-3'
5'-GAAAATTGACGTGCCAGAACACC-3'</t>
    <phoneticPr fontId="2" type="noConversion"/>
  </si>
  <si>
    <t>5'-TCTTTGATGTCTTCCCCGGC-3'
5'-GTGCCTCGAACCATACCGAT-3'</t>
    <phoneticPr fontId="2" type="noConversion"/>
  </si>
  <si>
    <t>5'-CCGGGTATCAAACGCAACAC-3'
5'-TCAAAAGCCCGTATCGGTGG-3'</t>
    <phoneticPr fontId="2" type="noConversion"/>
  </si>
  <si>
    <t>5'-ACTCGGGGATGATCTTGGGA-3'
5'-GCCATCGCAACAATACCGTC-3'</t>
    <phoneticPr fontId="2" type="noConversion"/>
  </si>
  <si>
    <t>5'-CTGTGCTTTCCAAGTTCGACCA-3'
5'-GTTCAAAGGCATACCGAGTCCA-3'</t>
    <phoneticPr fontId="2" type="noConversion"/>
  </si>
  <si>
    <t>5'-AAACTCGCATTGTGGACGTGCCTA-3'
5'-TGTAGCCAAGCCGTTTTGCTCT-3'</t>
    <phoneticPr fontId="2" type="noConversion"/>
  </si>
  <si>
    <t>5'-TGGAGAAGAGCATTCGCACC-3'
5'-ACCACCCATATAAGGCCACC-3'</t>
    <phoneticPr fontId="2" type="noConversion"/>
  </si>
  <si>
    <t>5'-TGCCATGCACGCAAAGAATG-3'
5'-CAGAGCAAACAATCAAATCATCTCC-3'</t>
    <phoneticPr fontId="2" type="noConversion"/>
  </si>
  <si>
    <t>5'-CTGCTTGCGATGATCAAACCAC-3'
5'-CCAGCAGACCATCACAGACGAA-3'</t>
    <phoneticPr fontId="2" type="noConversion"/>
  </si>
  <si>
    <t>5'-GCCGCTTCAATTCGGAAAATGCTT-3'
5'-AGCAGGTTGTATTTCTTCCTCCCT-3'</t>
    <phoneticPr fontId="2" type="noConversion"/>
  </si>
  <si>
    <t>5'-TGGCTGAATACGATGATAACCAC-3'
5'-TTAATACACGACTCTCCATGCTT-3'</t>
    <phoneticPr fontId="2" type="noConversion"/>
  </si>
  <si>
    <t>5'-TTGACACCACCACTTCTCCAG-3'
5'-GGTTCAGTTGACGTTGCACA-3'</t>
    <phoneticPr fontId="2" type="noConversion"/>
  </si>
  <si>
    <t>5'-CCCACATGCCGAAAACTCATTGACC-3'
5'-CCATCGCCCCTCTCGTCGT-3'</t>
    <phoneticPr fontId="2" type="noConversion"/>
  </si>
  <si>
    <t>5'-GGGACGCCTATGGGTTTCAA-3'
5'-TTCGGCAGAGGAAAGGTCAC-3'</t>
    <phoneticPr fontId="2" type="noConversion"/>
  </si>
  <si>
    <t>5'-CAACAGTGCAACTACACGGC-3'
5'-CTTGAACTCCACCTCGGTCC-3'</t>
    <phoneticPr fontId="2" type="noConversion"/>
  </si>
  <si>
    <t>5'-CTTCTCTCCTAAGATACCCTTCATCGC-3'
5'-TCTGCATCTCCGTACTCATTGCT-3'</t>
    <phoneticPr fontId="2" type="noConversion"/>
  </si>
  <si>
    <t>5'-AGTGACAAGCTTACCGCACA-3'
5'-AAACGATCTTGCCACGCAAC-3'</t>
    <phoneticPr fontId="2" type="noConversion"/>
  </si>
  <si>
    <t>5'-GGTCTCGTGAGCAACCAGAA-3'
5'-TAGCGTACCTCATCCAGGCT-3'</t>
    <phoneticPr fontId="2" type="noConversion"/>
  </si>
  <si>
    <t>5'-CAGTTGTGCTTGGTTGACGG-3'
5'-AACACCTCGGCAAAGGTAGG-3'</t>
    <phoneticPr fontId="2" type="noConversion"/>
  </si>
  <si>
    <t>5'-AGCGAGTTTACATCACTGACC-3'
5'-CCTCCTGCGTAGTACTCGT-3'</t>
    <phoneticPr fontId="2" type="noConversion"/>
  </si>
  <si>
    <t>5'-CAATCTGATGAGGCCAAAACGA-3'
5'-TGAAAAGAGGCAAACTACCG-3'</t>
    <phoneticPr fontId="2" type="noConversion"/>
  </si>
  <si>
    <t>5'-TCGAGACCACCAGCTATGGA-3'
5'-CTCCAGCAGTCGACCGATAC-3'</t>
    <phoneticPr fontId="2" type="noConversion"/>
  </si>
  <si>
    <t>5'-CGGGGCTCAGCTACTTCAAA-3'
5'-TTGGTGGACTTTCCGCTACC-3'</t>
    <phoneticPr fontId="2" type="noConversion"/>
  </si>
  <si>
    <t>5'-TACGAGCTGACCGCACCCCTGT-3'
5'-CAGCCATGGGTCTGCCACCT-3'</t>
    <phoneticPr fontId="2" type="noConversion"/>
  </si>
  <si>
    <t>5'-CCGCTTGCTACGTATTGACCTCC-3'
5'-CTCCGCACCAGTTTCTTGGGTT-3'</t>
    <phoneticPr fontId="2" type="noConversion"/>
  </si>
  <si>
    <t>5'-AGCCTTACTTGCTTCCTAAAAGTGTC-3'
5'-CCCACTGGATCACCGTACTCG-3'</t>
    <phoneticPr fontId="2" type="noConversion"/>
  </si>
  <si>
    <t>5'-CCGACAAGGTTTACGTGACCA-3'
5'-TCTTKGAGGCCCACATATCCAC-3'</t>
    <phoneticPr fontId="2" type="noConversion"/>
  </si>
  <si>
    <t>5'-CCTCAAGTCGGATCGCTACC-3'
5'-CTGGGTGACTTCCGAGCAAT-3'</t>
    <phoneticPr fontId="2" type="noConversion"/>
  </si>
  <si>
    <t>5'-TGATCGCTGTGTCAGGTACG-3'
5'-GGGTACTGCATATCCCGCTC-3'</t>
    <phoneticPr fontId="2" type="noConversion"/>
  </si>
  <si>
    <t>5'-TTACGTGACCAACCCCGAAG-3
'5'-CGATGGAAGGGTCACCCAAA-3'</t>
    <phoneticPr fontId="2" type="noConversion"/>
  </si>
  <si>
    <t>5'-GATGCCGTCGTTGAGATTGC-3'
5'-CCTGTTGCACAGTGGTTTCG-3'</t>
    <phoneticPr fontId="2" type="noConversion"/>
  </si>
  <si>
    <t>5'-GACGCCTCGATTACTAAGCA-3'
5'-CATACTGGAAACCGTAGCTC-3'</t>
    <phoneticPr fontId="2" type="noConversion"/>
  </si>
  <si>
    <t>5'-GCTTACGCTGGTCTGTCTTATGCTT-3'
5'-TCCAAGTCCAGAGTTCCGTGCAA-3'</t>
    <phoneticPr fontId="2" type="noConversion"/>
  </si>
  <si>
    <t>5'-TATGGCTGCCGGCCTTAAAA-3'
5'-CATTCATCGTCGGCAAGCAG-3'</t>
    <phoneticPr fontId="2" type="noConversion"/>
  </si>
  <si>
    <t>5'-ATTCTACGCTCGGCTAAGGC-3'
5'-ATGAGGGAGACGTCGTCAGA-3'</t>
    <phoneticPr fontId="2" type="noConversion"/>
  </si>
  <si>
    <t>5'-TGGCCTATTACTGAAAGTTCCCAA-3'
5'-TTCCTATAGCCATAGTTCTGCTT-3'</t>
    <phoneticPr fontId="2" type="noConversion"/>
  </si>
  <si>
    <t>5'-ARACCAAAAGCGTGGAAGCCTA-3'
5'-CCCAACCGYTTCTTGTCCA-3'</t>
    <phoneticPr fontId="2" type="noConversion"/>
  </si>
  <si>
    <t>5'-AACGCTCTTAAAGGACCCTG-3'
5'-TGGTGGCATTCATAGCCCTC-3'</t>
    <phoneticPr fontId="2" type="noConversion"/>
  </si>
  <si>
    <t>5'-CATGCTCGGCCATTAAACCG-3'
5'-CAAGCGGTGGAAAACCAAGG-3'</t>
    <phoneticPr fontId="2" type="noConversion"/>
  </si>
  <si>
    <t>5'-TCCCAGTGCTAACCAGTCCA-3'
5'-AGTACGCCTTCAAGCGATCC-3'</t>
    <phoneticPr fontId="2" type="noConversion"/>
  </si>
  <si>
    <t>5'-CCAGGGTACGAGGGGAAAAC-3'
5'-CCCATTAGACCAACGCACCT-3'</t>
    <phoneticPr fontId="2" type="noConversion"/>
  </si>
  <si>
    <t>5'-GAAGAGAAGAAGCCTCGCGT-3'
5'-CAGTATCGTGGCTGTCTCCC-3'</t>
    <phoneticPr fontId="2" type="noConversion"/>
  </si>
  <si>
    <t>5'-GACCCGGTAGCAGTTAGCTT-3'
5'-GGCTTCCCCGCTTCGTATAA-3'</t>
    <phoneticPr fontId="2" type="noConversion"/>
  </si>
  <si>
    <t>5'-GAAGAGAAGAAGCCTCGCGT-3'5'-CAGTATCGTGGCTGTCTCCC-3'</t>
    <phoneticPr fontId="2" type="noConversion"/>
  </si>
  <si>
    <t>5'-TTCGACACCAAAGCATGGGA-3'
5'-AACTTTTGTGGCTTTCCCGC-3'</t>
    <phoneticPr fontId="2" type="noConversion"/>
  </si>
  <si>
    <t>5'-GGGATCCTGTTGCAGTCAGT-3'
5'-GGCGTGTGTGAGCAAAACTC-3'</t>
    <phoneticPr fontId="2" type="noConversion"/>
  </si>
  <si>
    <t>5'-AGAAAAGAAACCGCGGGTGA-3'
5'-GATCCCCGCTCTCCCATAGA-3'</t>
    <phoneticPr fontId="2" type="noConversion"/>
  </si>
  <si>
    <t>5'-AGAAAAGAAACCGCGGGTGA-3'
5'-ATCCCCGCTCTCCCATAGAG-3'</t>
    <phoneticPr fontId="2" type="noConversion"/>
  </si>
  <si>
    <t>5'-GGCTTGGGACACTCAGGTTA-3'
5'-CATACGATGTTGCCCCGTTG-3'</t>
    <phoneticPr fontId="2" type="noConversion"/>
  </si>
  <si>
    <t>5'-CAGTACCCCGAGGCCAAAAC-3'
5'-TCTCCTAACGCCCTCTCTGT-3'</t>
    <phoneticPr fontId="2" type="noConversion"/>
  </si>
  <si>
    <t>5'-TACCCCGAGGCCAAAACAAG-3'
5'-TTGTGGTTTCCCAGCTTCGT-3'</t>
    <phoneticPr fontId="2" type="noConversion"/>
  </si>
  <si>
    <t>5'-ATACCCTGAGGCCAAAGTGAG-3'
5'-ACTTTTGTGGTTTCCCGGCT-3'</t>
    <phoneticPr fontId="2" type="noConversion"/>
  </si>
  <si>
    <t>5'-CCCTGAGGCCAAAGTGAGAT-3'
5'-GCAGGTCATTAGCAACGCAG-3'</t>
    <phoneticPr fontId="2" type="noConversion"/>
  </si>
  <si>
    <t>5'-TCGAGGAGAAGAAGCCACGA-3'5'-TGCCAATTTCATCCCCGACT-3'</t>
    <phoneticPr fontId="2" type="noConversion"/>
  </si>
  <si>
    <t>5'-GACACTAAGGCCTGGGACAC-3'
5'-TTGTTCCGTCAACCCATCGT-3'</t>
    <phoneticPr fontId="2" type="noConversion"/>
  </si>
  <si>
    <t>5'-AGAACCACACATCCCGAACC-3'
5'-TGTAAAATGCGGTGTGCAGC-3'</t>
    <phoneticPr fontId="2" type="noConversion"/>
  </si>
  <si>
    <t>5'-GAAGAAACCCCGGGTCATCC-3'
5'-ACATACTGTTACCGGCGCT-3'</t>
    <phoneticPr fontId="2" type="noConversion"/>
  </si>
  <si>
    <t>5'-GTCTCCACTGCCCAGTCAAA-3'
5'-CTTCACGCAAGCCATTGG-3'</t>
    <phoneticPr fontId="2" type="noConversion"/>
  </si>
  <si>
    <t>5'-ACACAGTCAACTTCGGTGA-3'
5'-CTGAAAATGCCTCCATAGACCT-3'</t>
    <phoneticPr fontId="2" type="noConversion"/>
  </si>
  <si>
    <t>5'-TGTCCCATGTATAGTTTATCGC-3'
5'-CATTTTGAGGGTTAATAGCCTT-3'</t>
    <phoneticPr fontId="2" type="noConversion"/>
  </si>
  <si>
    <t>5'-AAGACCGTACTTCAGCCAGC-3'
5'-ACCAGTTCCCTCTGACCAGT-3'</t>
    <phoneticPr fontId="2" type="noConversion"/>
  </si>
  <si>
    <t>5'-GCTATTGCCCAACATGACGAA-3'
5'-TCTCCTCTGACCATAACCGACT-3'</t>
    <phoneticPr fontId="2" type="noConversion"/>
  </si>
  <si>
    <t>Pika CoV SC_C6-241.18_2021_C6-241.18.ab1</t>
  </si>
  <si>
    <t>Miányáng virus SC_C6-241.18_2021_C6-241.18.ab1</t>
  </si>
  <si>
    <t>Miányáng virus SC_C6-245.18_2021_C6-245.18.ab1</t>
  </si>
  <si>
    <t>Miányáng virus SC_C6-247.18_2021_C6-247.18.ab1</t>
  </si>
  <si>
    <t>5'-AGGAGCCAGAAGCATAA-3'
5'-AAGCCGCATAGATTGA-3'</t>
    <phoneticPr fontId="2" type="noConversion"/>
  </si>
  <si>
    <t>5'-AGGAGTGAGCCATACTACGA-3'
5'-GCCTAACAACATCCCATTT-3'</t>
    <phoneticPr fontId="2" type="noConversion"/>
  </si>
  <si>
    <t>Pangolin CoV GD_M5-9_2019_M5-9.ab1</t>
  </si>
  <si>
    <t>5'-ACATTTCCTCTCCCGGTGTCCT-3'
5'-GGCACCTCGACACACCGTCT-3'</t>
    <phoneticPr fontId="2" type="noConversion"/>
  </si>
  <si>
    <t>electrophoretograms*</t>
    <phoneticPr fontId="2" type="noConversion"/>
  </si>
  <si>
    <t>Primers</t>
    <phoneticPr fontId="2" type="noConversion"/>
  </si>
  <si>
    <t>Sorex bedfordiae, Blarinella  griselda, Anourosorex squamipes, Uropsilus soricipes</t>
    <phoneticPr fontId="2" type="noConversion"/>
  </si>
  <si>
    <t>Tamiops maritimus, Sciurotamias davidianus</t>
    <phoneticPr fontId="2" type="noConversion"/>
  </si>
  <si>
    <t>Tamiops maritimus, Sciurotamias davidianus</t>
    <phoneticPr fontId="2" type="noConversion"/>
  </si>
  <si>
    <t>Eospalax rufescens &amp; Apodemus peninsulae</t>
    <phoneticPr fontId="2" type="noConversion"/>
  </si>
  <si>
    <t>Viral family</t>
    <phoneticPr fontId="2" type="noConversion"/>
  </si>
  <si>
    <t>5'-GGTTGGGACTATCCTAAGTGTGA-3'
5'-CCATCATCAGATAGAATCATCATA-3'**</t>
    <phoneticPr fontId="2" type="noConversion"/>
  </si>
  <si>
    <r>
      <t>Note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*electrophoretograms were submitted to Zenodo (https://zenodo.org/record/7668714#.ZCmdJnZBzIU).</t>
    </r>
    <phoneticPr fontId="2" type="noConversion"/>
  </si>
  <si>
    <t>**Primers from Poon et al.,J Virol. 2005 79(4):2001-9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u/>
      <sz val="11"/>
      <color theme="10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1" xfId="0" applyFont="1" applyBorder="1" applyAlignment="1">
      <alignment horizontal="center" vertical="top"/>
    </xf>
    <xf numFmtId="0" fontId="4" fillId="0" borderId="0" xfId="0" applyFont="1"/>
    <xf numFmtId="0" fontId="3" fillId="0" borderId="1" xfId="0" applyFont="1" applyBorder="1" applyAlignment="1">
      <alignment vertical="center"/>
    </xf>
    <xf numFmtId="0" fontId="5" fillId="0" borderId="0" xfId="0" applyFont="1"/>
    <xf numFmtId="0" fontId="0" fillId="0" borderId="0" xfId="0" applyAlignment="1"/>
    <xf numFmtId="0" fontId="7" fillId="0" borderId="0" xfId="1" applyFont="1"/>
    <xf numFmtId="0" fontId="7" fillId="0" borderId="0" xfId="0" applyFont="1" applyAlignment="1">
      <alignment vertical="center" wrapText="1"/>
    </xf>
    <xf numFmtId="0" fontId="8" fillId="0" borderId="0" xfId="0" applyFont="1" applyAlignment="1"/>
    <xf numFmtId="0" fontId="8" fillId="0" borderId="0" xfId="0" applyFont="1" applyAlignment="1">
      <alignment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7" fillId="0" borderId="0" xfId="0" applyFont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 wrapText="1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7"/>
  <sheetViews>
    <sheetView tabSelected="1" topLeftCell="A372" zoomScale="90" zoomScaleNormal="90" workbookViewId="0">
      <selection activeCell="F6" sqref="F6"/>
    </sheetView>
  </sheetViews>
  <sheetFormatPr defaultRowHeight="13.5" x14ac:dyDescent="0.15"/>
  <cols>
    <col min="1" max="1" width="13.125" customWidth="1"/>
    <col min="2" max="2" width="32.875" customWidth="1"/>
    <col min="3" max="3" width="12.125" customWidth="1"/>
    <col min="4" max="4" width="23.875" customWidth="1"/>
    <col min="5" max="5" width="35.375" style="9" customWidth="1"/>
    <col min="6" max="6" width="47.5" customWidth="1"/>
  </cols>
  <sheetData>
    <row r="1" spans="1:6" ht="14.25" x14ac:dyDescent="0.15">
      <c r="A1" s="1" t="s">
        <v>863</v>
      </c>
      <c r="B1" s="1" t="s">
        <v>0</v>
      </c>
      <c r="C1" s="1" t="s">
        <v>1</v>
      </c>
      <c r="D1" s="1" t="s">
        <v>2</v>
      </c>
      <c r="E1" s="3" t="s">
        <v>858</v>
      </c>
      <c r="F1" s="1" t="s">
        <v>857</v>
      </c>
    </row>
    <row r="2" spans="1:6" ht="27.95" customHeight="1" x14ac:dyDescent="0.25">
      <c r="A2" s="2" t="s">
        <v>3</v>
      </c>
      <c r="B2" s="2" t="s">
        <v>7</v>
      </c>
      <c r="C2" s="2" t="s">
        <v>8</v>
      </c>
      <c r="D2" s="4" t="s">
        <v>6</v>
      </c>
      <c r="E2" s="13" t="s">
        <v>590</v>
      </c>
      <c r="F2" s="2" t="s">
        <v>536</v>
      </c>
    </row>
    <row r="3" spans="1:6" ht="27.95" customHeight="1" x14ac:dyDescent="0.25">
      <c r="A3" s="2" t="s">
        <v>3</v>
      </c>
      <c r="B3" s="2" t="s">
        <v>9</v>
      </c>
      <c r="C3" s="2" t="s">
        <v>10</v>
      </c>
      <c r="D3" s="4" t="s">
        <v>6</v>
      </c>
      <c r="E3" s="12"/>
      <c r="F3" s="2" t="str">
        <f>HYPERLINK("./Bamboo rat ArteV GX_B30F0408_2019_B30F0408.ab1", "Bamboo rat ArteV GX_B30F0408_2019_B30F0408.ab1")</f>
        <v>Bamboo rat ArteV GX_B30F0408_2019_B30F0408.ab1</v>
      </c>
    </row>
    <row r="4" spans="1:6" ht="30" x14ac:dyDescent="0.25">
      <c r="A4" s="2" t="s">
        <v>3</v>
      </c>
      <c r="B4" s="2" t="s">
        <v>11</v>
      </c>
      <c r="C4" s="2" t="s">
        <v>12</v>
      </c>
      <c r="D4" s="4" t="s">
        <v>6</v>
      </c>
      <c r="E4" s="7" t="s">
        <v>591</v>
      </c>
      <c r="F4" s="2" t="str">
        <f>HYPERLINK("./Bamboo rat ArteV GX_B30M0205_2019_B30M0205.ab1", "Bamboo rat ArteV GX_B30M0205_2019_B30M0205.ab1")</f>
        <v>Bamboo rat ArteV GX_B30M0205_2019_B30M0205.ab1</v>
      </c>
    </row>
    <row r="5" spans="1:6" ht="27.95" customHeight="1" x14ac:dyDescent="0.25">
      <c r="A5" s="2" t="s">
        <v>3</v>
      </c>
      <c r="B5" s="2" t="s">
        <v>14</v>
      </c>
      <c r="C5" s="2" t="s">
        <v>13</v>
      </c>
      <c r="D5" s="4" t="s">
        <v>6</v>
      </c>
      <c r="E5" s="12" t="s">
        <v>592</v>
      </c>
      <c r="F5" s="2" t="str">
        <f>HYPERLINK("./Bamboo rat ArteV GX_B30M0208_2019_B30M0208.ab1", "Bamboo rat ArteV GX_B30M0208_2019_B30M0208.ab1")</f>
        <v>Bamboo rat ArteV GX_B30M0208_2019_B30M0208.ab1</v>
      </c>
    </row>
    <row r="6" spans="1:6" ht="27.95" customHeight="1" x14ac:dyDescent="0.25">
      <c r="A6" s="2" t="s">
        <v>3</v>
      </c>
      <c r="B6" s="2" t="s">
        <v>15</v>
      </c>
      <c r="C6" s="2" t="s">
        <v>16</v>
      </c>
      <c r="D6" s="4" t="s">
        <v>6</v>
      </c>
      <c r="E6" s="12"/>
      <c r="F6" s="2" t="str">
        <f>HYPERLINK("./Bamboo rat ArteV GX_B30M0212_2019_B30M0212.ab1", "Bamboo rat ArteV GX_B30M0212_2019_B30M0212.ab1")</f>
        <v>Bamboo rat ArteV GX_B30M0212_2019_B30M0212.ab1</v>
      </c>
    </row>
    <row r="7" spans="1:6" ht="27.95" customHeight="1" x14ac:dyDescent="0.25">
      <c r="A7" s="2" t="s">
        <v>3</v>
      </c>
      <c r="B7" s="2" t="s">
        <v>17</v>
      </c>
      <c r="C7" s="2" t="s">
        <v>18</v>
      </c>
      <c r="D7" s="4" t="s">
        <v>6</v>
      </c>
      <c r="E7" s="12"/>
      <c r="F7" s="2" t="str">
        <f>HYPERLINK("./Bamboo rat ArteV GX_B30M0312_2019_B30M0312.ab1", "Bamboo rat ArteV GX_B30M0312_2019_B30M0312.ab1")</f>
        <v>Bamboo rat ArteV GX_B30M0312_2019_B30M0312.ab1</v>
      </c>
    </row>
    <row r="8" spans="1:6" ht="15" x14ac:dyDescent="0.25">
      <c r="A8" s="2" t="s">
        <v>3</v>
      </c>
      <c r="B8" s="2" t="s">
        <v>19</v>
      </c>
      <c r="C8" s="2" t="s">
        <v>5</v>
      </c>
      <c r="D8" s="4" t="s">
        <v>6</v>
      </c>
      <c r="E8" s="12" t="s">
        <v>593</v>
      </c>
      <c r="F8" s="2" t="str">
        <f>HYPERLINK("./Bamboo rat ArteV GX_B30F0405_2019_B30F0405.ab1", "Bamboo rat ArteV GX_B30F0405_2019_B30F0405.ab1")</f>
        <v>Bamboo rat ArteV GX_B30F0405_2019_B30F0405.ab1</v>
      </c>
    </row>
    <row r="9" spans="1:6" ht="15" x14ac:dyDescent="0.25">
      <c r="A9" s="2" t="s">
        <v>3</v>
      </c>
      <c r="B9" s="2" t="s">
        <v>20</v>
      </c>
      <c r="C9" s="2" t="s">
        <v>21</v>
      </c>
      <c r="D9" s="4" t="s">
        <v>6</v>
      </c>
      <c r="E9" s="12"/>
      <c r="F9" s="2" t="str">
        <f>HYPERLINK("./Bamboo rat ArteV GX_B30F0412_2019_B30F0412.ab1", "Bamboo rat ArteV GX_B30F0412_2019_B30F0412.ab1")</f>
        <v>Bamboo rat ArteV GX_B30F0412_2019_B30F0412.ab1</v>
      </c>
    </row>
    <row r="10" spans="1:6" ht="30" x14ac:dyDescent="0.25">
      <c r="A10" s="2" t="s">
        <v>3</v>
      </c>
      <c r="B10" s="2" t="s">
        <v>4</v>
      </c>
      <c r="C10" s="2" t="s">
        <v>23</v>
      </c>
      <c r="D10" s="4" t="s">
        <v>24</v>
      </c>
      <c r="E10" s="7" t="s">
        <v>594</v>
      </c>
      <c r="F10" s="2" t="str">
        <f>HYPERLINK("./Arteriviruses_C3-19.4.ab1", "Arteriviruses_C3-19.4.ab1")</f>
        <v>Arteriviruses_C3-19.4.ab1</v>
      </c>
    </row>
    <row r="11" spans="1:6" ht="30" x14ac:dyDescent="0.25">
      <c r="A11" s="2" t="s">
        <v>3</v>
      </c>
      <c r="B11" s="2" t="s">
        <v>26</v>
      </c>
      <c r="C11" s="2" t="s">
        <v>23</v>
      </c>
      <c r="D11" s="4" t="s">
        <v>24</v>
      </c>
      <c r="E11" s="7" t="s">
        <v>595</v>
      </c>
      <c r="F11" s="2" t="str">
        <f>HYPERLINK("./Bornaviruses_C3-19.4.ab1", "Bornaviruses_C3-19.4.ab1")</f>
        <v>Bornaviruses_C3-19.4.ab1</v>
      </c>
    </row>
    <row r="12" spans="1:6" ht="27.95" customHeight="1" x14ac:dyDescent="0.25">
      <c r="A12" s="2" t="s">
        <v>27</v>
      </c>
      <c r="B12" s="2" t="s">
        <v>33</v>
      </c>
      <c r="C12" s="2" t="s">
        <v>34</v>
      </c>
      <c r="D12" s="4" t="s">
        <v>35</v>
      </c>
      <c r="E12" s="12" t="s">
        <v>596</v>
      </c>
      <c r="F12" s="2" t="str">
        <f>HYPERLINK("./Bat BV GD_L36.18_2020_L36.18.ab1", "Bat BV GD_L36.18_2020_L36.18.ab1")</f>
        <v>Bat BV GD_L36.18_2020_L36.18.ab1</v>
      </c>
    </row>
    <row r="13" spans="1:6" ht="27.95" customHeight="1" x14ac:dyDescent="0.25">
      <c r="A13" s="2" t="s">
        <v>27</v>
      </c>
      <c r="B13" s="2" t="s">
        <v>36</v>
      </c>
      <c r="C13" s="2" t="s">
        <v>37</v>
      </c>
      <c r="D13" s="4" t="s">
        <v>38</v>
      </c>
      <c r="E13" s="12"/>
      <c r="F13" s="2" t="str">
        <f>HYPERLINK("./Bat BV GD_L67.18_2021_L67.18.ab1", "Bat BV GD_L67.18_2021_L67.18.ab1")</f>
        <v>Bat BV GD_L67.18_2021_L67.18.ab1</v>
      </c>
    </row>
    <row r="14" spans="1:6" ht="27.95" customHeight="1" x14ac:dyDescent="0.25">
      <c r="A14" s="2" t="s">
        <v>27</v>
      </c>
      <c r="B14" s="2" t="s">
        <v>39</v>
      </c>
      <c r="C14" s="2" t="s">
        <v>40</v>
      </c>
      <c r="D14" s="4" t="s">
        <v>859</v>
      </c>
      <c r="E14" s="12" t="s">
        <v>597</v>
      </c>
      <c r="F14" s="2" t="str">
        <f>HYPERLINK("./Insectivora BV SC_C3-29.4_2021_C3-29.4.ab1", "Insectivora BV SC_C3-29.4_2021_C3-29.4.ab1")</f>
        <v>Insectivora BV SC_C3-29.4_2021_C3-29.4.ab1</v>
      </c>
    </row>
    <row r="15" spans="1:6" ht="27.95" customHeight="1" x14ac:dyDescent="0.25">
      <c r="A15" s="2" t="s">
        <v>27</v>
      </c>
      <c r="B15" s="2" t="s">
        <v>41</v>
      </c>
      <c r="C15" s="2" t="s">
        <v>42</v>
      </c>
      <c r="D15" s="4" t="s">
        <v>32</v>
      </c>
      <c r="E15" s="12"/>
      <c r="F15" s="2" t="str">
        <f>HYPERLINK("./Insectivora BV SC_C3-16.4_2021_C3-16.4.ab1", "Insectivora BV SC_C3-16.4_2021_C3-16.4.ab1")</f>
        <v>Insectivora BV SC_C3-16.4_2021_C3-16.4.ab1</v>
      </c>
    </row>
    <row r="16" spans="1:6" ht="30" x14ac:dyDescent="0.25">
      <c r="A16" s="2" t="s">
        <v>43</v>
      </c>
      <c r="B16" s="2" t="s">
        <v>44</v>
      </c>
      <c r="C16" s="2" t="s">
        <v>45</v>
      </c>
      <c r="D16" s="4" t="s">
        <v>46</v>
      </c>
      <c r="E16" s="7" t="s">
        <v>598</v>
      </c>
      <c r="F16" s="2" t="s">
        <v>546</v>
      </c>
    </row>
    <row r="17" spans="1:6" ht="45" x14ac:dyDescent="0.25">
      <c r="A17" s="2" t="s">
        <v>43</v>
      </c>
      <c r="B17" s="2" t="s">
        <v>47</v>
      </c>
      <c r="C17" s="2" t="s">
        <v>45</v>
      </c>
      <c r="D17" s="4" t="s">
        <v>46</v>
      </c>
      <c r="E17" s="7" t="s">
        <v>599</v>
      </c>
      <c r="F17" s="2" t="str">
        <f>HYPERLINK("./Bat SV GD_L2.18_2020_L2.18.ab1", "Bat SV GD_L2.18_2020_L2.18.ab1")</f>
        <v>Bat SV GD_L2.18_2020_L2.18.ab1</v>
      </c>
    </row>
    <row r="18" spans="1:6" ht="45" x14ac:dyDescent="0.25">
      <c r="A18" s="2" t="s">
        <v>43</v>
      </c>
      <c r="B18" s="2" t="s">
        <v>44</v>
      </c>
      <c r="C18" s="2" t="s">
        <v>45</v>
      </c>
      <c r="D18" s="4" t="s">
        <v>46</v>
      </c>
      <c r="E18" s="7" t="s">
        <v>600</v>
      </c>
      <c r="F18" s="2" t="s">
        <v>587</v>
      </c>
    </row>
    <row r="19" spans="1:6" ht="30" x14ac:dyDescent="0.25">
      <c r="A19" s="2" t="s">
        <v>43</v>
      </c>
      <c r="B19" s="2" t="s">
        <v>44</v>
      </c>
      <c r="C19" s="2" t="s">
        <v>45</v>
      </c>
      <c r="D19" s="4" t="s">
        <v>46</v>
      </c>
      <c r="E19" s="7" t="s">
        <v>601</v>
      </c>
      <c r="F19" s="2" t="s">
        <v>545</v>
      </c>
    </row>
    <row r="20" spans="1:6" ht="45" x14ac:dyDescent="0.25">
      <c r="A20" s="2" t="s">
        <v>43</v>
      </c>
      <c r="B20" s="2" t="s">
        <v>48</v>
      </c>
      <c r="C20" s="2" t="s">
        <v>49</v>
      </c>
      <c r="D20" s="4" t="s">
        <v>50</v>
      </c>
      <c r="E20" s="7" t="s">
        <v>602</v>
      </c>
      <c r="F20" s="2" t="str">
        <f>HYPERLINK("./Bat  NV GD_L33.18_2021_L33.18.ab1", "Bat  NV GD_L33.18_2021_L33.18.ab1")</f>
        <v>Bat  NV GD_L33.18_2021_L33.18.ab1</v>
      </c>
    </row>
    <row r="21" spans="1:6" ht="45" x14ac:dyDescent="0.25">
      <c r="A21" s="2" t="s">
        <v>43</v>
      </c>
      <c r="B21" s="2" t="s">
        <v>44</v>
      </c>
      <c r="C21" s="2" t="s">
        <v>49</v>
      </c>
      <c r="D21" s="4" t="s">
        <v>50</v>
      </c>
      <c r="E21" s="7" t="s">
        <v>603</v>
      </c>
      <c r="F21" s="2" t="str">
        <f>HYPERLINK("./Caliciviruses_L33.18.ab1", "Caliciviruses_L33.18.ab1")</f>
        <v>Caliciviruses_L33.18.ab1</v>
      </c>
    </row>
    <row r="22" spans="1:6" ht="30" x14ac:dyDescent="0.25">
      <c r="A22" s="2" t="s">
        <v>43</v>
      </c>
      <c r="B22" s="2" t="s">
        <v>51</v>
      </c>
      <c r="C22" s="2" t="s">
        <v>52</v>
      </c>
      <c r="D22" s="4" t="s">
        <v>6</v>
      </c>
      <c r="E22" s="7" t="s">
        <v>604</v>
      </c>
      <c r="F22" s="2" t="str">
        <f>HYPERLINK("./Bamboo rat SV GX_B45M0108_2019
_B45M0108.ab1", "Bamboo rat SV GX_B45M0108_2019
_B45M0108.ab1")</f>
        <v>Bamboo rat SV GX_B45M0108_2019
_B45M0108.ab1</v>
      </c>
    </row>
    <row r="23" spans="1:6" ht="27.95" customHeight="1" x14ac:dyDescent="0.25">
      <c r="A23" s="2" t="s">
        <v>43</v>
      </c>
      <c r="B23" s="2" t="s">
        <v>44</v>
      </c>
      <c r="C23" s="2" t="s">
        <v>53</v>
      </c>
      <c r="D23" s="4" t="s">
        <v>54</v>
      </c>
      <c r="E23" s="12" t="s">
        <v>605</v>
      </c>
      <c r="F23" s="2" t="str">
        <f>HYPERLINK("./Caliciviruses_Z26.ab1", "Caliciviruses_Z26.ab1")</f>
        <v>Caliciviruses_Z26.ab1</v>
      </c>
    </row>
    <row r="24" spans="1:6" ht="27.95" customHeight="1" x14ac:dyDescent="0.25">
      <c r="A24" s="2" t="s">
        <v>43</v>
      </c>
      <c r="B24" s="2" t="s">
        <v>55</v>
      </c>
      <c r="C24" s="2" t="s">
        <v>56</v>
      </c>
      <c r="D24" s="4" t="s">
        <v>6</v>
      </c>
      <c r="E24" s="12"/>
      <c r="F24" s="2" t="str">
        <f>HYPERLINK("./Bamboo rat SV GX_B80F0508_2019_B80F0508.ab1", "Bamboo rat SV GX_B80F0508_2019_B80F0508.ab1")</f>
        <v>Bamboo rat SV GX_B80F0508_2019_B80F0508.ab1</v>
      </c>
    </row>
    <row r="25" spans="1:6" ht="30" x14ac:dyDescent="0.25">
      <c r="A25" s="2" t="s">
        <v>43</v>
      </c>
      <c r="B25" s="2" t="s">
        <v>44</v>
      </c>
      <c r="C25" s="2" t="s">
        <v>60</v>
      </c>
      <c r="D25" s="4" t="s">
        <v>59</v>
      </c>
      <c r="E25" s="7" t="s">
        <v>606</v>
      </c>
      <c r="F25" s="2" t="s">
        <v>547</v>
      </c>
    </row>
    <row r="26" spans="1:6" ht="30" x14ac:dyDescent="0.25">
      <c r="A26" s="2" t="s">
        <v>43</v>
      </c>
      <c r="B26" s="2" t="s">
        <v>61</v>
      </c>
      <c r="C26" s="2" t="s">
        <v>60</v>
      </c>
      <c r="D26" s="4" t="s">
        <v>59</v>
      </c>
      <c r="E26" s="7" t="s">
        <v>607</v>
      </c>
      <c r="F26" s="2" t="str">
        <f>HYPERLINK("./Hipposideros armiger SV GD_L107.18_2022_L107.18.ab1", "Hipposideros armiger SV GD_L107.18_2022_L107.18.ab1")</f>
        <v>Hipposideros armiger SV GD_L107.18_2022_L107.18.ab1</v>
      </c>
    </row>
    <row r="27" spans="1:6" ht="30" x14ac:dyDescent="0.25">
      <c r="A27" s="2" t="s">
        <v>43</v>
      </c>
      <c r="B27" s="2" t="s">
        <v>44</v>
      </c>
      <c r="C27" s="2" t="s">
        <v>60</v>
      </c>
      <c r="D27" s="4" t="s">
        <v>59</v>
      </c>
      <c r="E27" s="7" t="s">
        <v>608</v>
      </c>
      <c r="F27" s="6" t="str">
        <f>HYPERLINK("./Caliciviruses_L107.18.ab1", "Caliciviruses_L107.18.ab1")</f>
        <v>Caliciviruses_L107.18.ab1</v>
      </c>
    </row>
    <row r="28" spans="1:6" ht="30" x14ac:dyDescent="0.25">
      <c r="A28" s="2" t="s">
        <v>43</v>
      </c>
      <c r="B28" s="2" t="s">
        <v>44</v>
      </c>
      <c r="C28" s="2" t="s">
        <v>60</v>
      </c>
      <c r="D28" s="4" t="s">
        <v>59</v>
      </c>
      <c r="E28" s="7" t="s">
        <v>609</v>
      </c>
      <c r="F28" s="2" t="s">
        <v>548</v>
      </c>
    </row>
    <row r="29" spans="1:6" ht="30" x14ac:dyDescent="0.25">
      <c r="A29" s="2" t="s">
        <v>43</v>
      </c>
      <c r="B29" s="2" t="s">
        <v>62</v>
      </c>
      <c r="C29" s="2" t="s">
        <v>63</v>
      </c>
      <c r="D29" s="4" t="s">
        <v>64</v>
      </c>
      <c r="E29" s="7" t="s">
        <v>610</v>
      </c>
      <c r="F29" s="2" t="str">
        <f>HYPERLINK("./Bat SV GD_L113.18_2022_L113.18.ab1", "Bat SV GD_L113.18_2022_L113.18.ab1")</f>
        <v>Bat SV GD_L113.18_2022_L113.18.ab1</v>
      </c>
    </row>
    <row r="30" spans="1:6" ht="30" x14ac:dyDescent="0.25">
      <c r="A30" s="2" t="s">
        <v>43</v>
      </c>
      <c r="B30" s="2" t="s">
        <v>44</v>
      </c>
      <c r="C30" s="2" t="s">
        <v>63</v>
      </c>
      <c r="D30" s="4" t="s">
        <v>64</v>
      </c>
      <c r="E30" s="7" t="s">
        <v>611</v>
      </c>
      <c r="F30" s="2" t="str">
        <f>HYPERLINK("./Caliciviruses_L113.18.ab1", "Caliciviruses_L113.18.ab1")</f>
        <v>Caliciviruses_L113.18.ab1</v>
      </c>
    </row>
    <row r="31" spans="1:6" ht="30" x14ac:dyDescent="0.25">
      <c r="A31" s="2" t="s">
        <v>43</v>
      </c>
      <c r="B31" s="2" t="s">
        <v>44</v>
      </c>
      <c r="C31" s="2" t="s">
        <v>63</v>
      </c>
      <c r="D31" s="4" t="s">
        <v>64</v>
      </c>
      <c r="E31" s="7" t="s">
        <v>612</v>
      </c>
      <c r="F31" s="2" t="s">
        <v>549</v>
      </c>
    </row>
    <row r="32" spans="1:6" ht="30" x14ac:dyDescent="0.25">
      <c r="A32" s="2" t="s">
        <v>43</v>
      </c>
      <c r="B32" s="2" t="s">
        <v>44</v>
      </c>
      <c r="C32" s="2" t="s">
        <v>65</v>
      </c>
      <c r="D32" s="4" t="s">
        <v>59</v>
      </c>
      <c r="E32" s="7" t="s">
        <v>613</v>
      </c>
      <c r="F32" s="2" t="str">
        <f>HYPERLINK("./Caliciviruses_L115.18.ab1", "Caliciviruses_L115.18.ab1")</f>
        <v>Caliciviruses_L115.18.ab1</v>
      </c>
    </row>
    <row r="33" spans="1:6" ht="30" x14ac:dyDescent="0.25">
      <c r="A33" s="2" t="s">
        <v>43</v>
      </c>
      <c r="B33" s="2" t="s">
        <v>68</v>
      </c>
      <c r="C33" s="2" t="s">
        <v>66</v>
      </c>
      <c r="D33" s="4" t="s">
        <v>67</v>
      </c>
      <c r="E33" s="7" t="s">
        <v>614</v>
      </c>
      <c r="F33" s="2" t="str">
        <f>HYPERLINK("./Bat SV GD_L117.18_2022_L117.18.ab1", "Bat SV GD_L117.18_2022_L117.18.ab1")</f>
        <v>Bat SV GD_L117.18_2022_L117.18.ab1</v>
      </c>
    </row>
    <row r="34" spans="1:6" ht="30" x14ac:dyDescent="0.25">
      <c r="A34" s="2" t="s">
        <v>43</v>
      </c>
      <c r="B34" s="2" t="s">
        <v>44</v>
      </c>
      <c r="C34" s="2" t="s">
        <v>60</v>
      </c>
      <c r="D34" s="4" t="s">
        <v>59</v>
      </c>
      <c r="E34" s="7" t="s">
        <v>615</v>
      </c>
      <c r="F34" s="2" t="str">
        <f>HYPERLINK("./Caliciviruses_L107.18.ab1", "Caliciviruses_L107.18.ab1")</f>
        <v>Caliciviruses_L107.18.ab1</v>
      </c>
    </row>
    <row r="35" spans="1:6" ht="30" x14ac:dyDescent="0.25">
      <c r="A35" s="2" t="s">
        <v>43</v>
      </c>
      <c r="B35" s="2" t="s">
        <v>44</v>
      </c>
      <c r="C35" s="2" t="s">
        <v>69</v>
      </c>
      <c r="D35" s="4" t="s">
        <v>70</v>
      </c>
      <c r="E35" s="7" t="s">
        <v>616</v>
      </c>
      <c r="F35" s="2" t="str">
        <f>HYPERLINK("./Caliciviruses_L142.18.ab1", "Caliciviruses_L142.18.ab1")</f>
        <v>Caliciviruses_L142.18.ab1</v>
      </c>
    </row>
    <row r="36" spans="1:6" ht="30" x14ac:dyDescent="0.25">
      <c r="A36" s="2" t="s">
        <v>43</v>
      </c>
      <c r="B36" s="2" t="s">
        <v>44</v>
      </c>
      <c r="C36" s="2" t="s">
        <v>69</v>
      </c>
      <c r="D36" s="4" t="s">
        <v>70</v>
      </c>
      <c r="E36" s="7" t="s">
        <v>617</v>
      </c>
      <c r="F36" s="2" t="s">
        <v>550</v>
      </c>
    </row>
    <row r="37" spans="1:6" ht="30" x14ac:dyDescent="0.25">
      <c r="A37" s="2" t="s">
        <v>43</v>
      </c>
      <c r="B37" s="2" t="s">
        <v>44</v>
      </c>
      <c r="C37" s="2" t="s">
        <v>71</v>
      </c>
      <c r="D37" s="4" t="s">
        <v>72</v>
      </c>
      <c r="E37" s="7" t="s">
        <v>618</v>
      </c>
      <c r="F37" s="2" t="str">
        <f>HYPERLINK("./Caliciviruses_L152.18.ab1", "Caliciviruses_L152.18.ab1")</f>
        <v>Caliciviruses_L152.18.ab1</v>
      </c>
    </row>
    <row r="38" spans="1:6" ht="30" x14ac:dyDescent="0.25">
      <c r="A38" s="2" t="s">
        <v>43</v>
      </c>
      <c r="B38" s="2" t="s">
        <v>73</v>
      </c>
      <c r="C38" s="2" t="s">
        <v>71</v>
      </c>
      <c r="D38" s="4" t="s">
        <v>72</v>
      </c>
      <c r="E38" s="7" t="s">
        <v>619</v>
      </c>
      <c r="F38" s="2" t="str">
        <f>HYPERLINK("./Bat NV GZ_L152.18_2022
_L152.18.ab1", "Bat NV GZ_L152.18_2022
_L152.18.ab1")</f>
        <v>Bat NV GZ_L152.18_2022
_L152.18.ab1</v>
      </c>
    </row>
    <row r="39" spans="1:6" ht="30" x14ac:dyDescent="0.25">
      <c r="A39" s="2" t="s">
        <v>43</v>
      </c>
      <c r="B39" s="2" t="s">
        <v>74</v>
      </c>
      <c r="C39" s="2" t="s">
        <v>75</v>
      </c>
      <c r="D39" s="4" t="s">
        <v>76</v>
      </c>
      <c r="E39" s="7" t="s">
        <v>620</v>
      </c>
      <c r="F39" s="2" t="str">
        <f>HYPERLINK("./Bat SV GZ_L172.18_2022_L172.18.ab1", "Bat SV GZ_L172.18_2022_L172.18.ab1")</f>
        <v>Bat SV GZ_L172.18_2022_L172.18.ab1</v>
      </c>
    </row>
    <row r="40" spans="1:6" ht="30" x14ac:dyDescent="0.25">
      <c r="A40" s="2" t="s">
        <v>43</v>
      </c>
      <c r="B40" s="2" t="s">
        <v>77</v>
      </c>
      <c r="C40" s="2" t="s">
        <v>78</v>
      </c>
      <c r="D40" s="4" t="s">
        <v>79</v>
      </c>
      <c r="E40" s="7" t="s">
        <v>621</v>
      </c>
      <c r="F40" s="2" t="str">
        <f>HYPERLINK("./Bat SV GZ_L177.18_2022_L177.18.ab1", "Bat SV GZ_L177.18_2022_L177.18.ab1")</f>
        <v>Bat SV GZ_L177.18_2022_L177.18.ab1</v>
      </c>
    </row>
    <row r="41" spans="1:6" ht="27.95" customHeight="1" x14ac:dyDescent="0.25">
      <c r="A41" s="2" t="s">
        <v>80</v>
      </c>
      <c r="B41" s="2" t="s">
        <v>81</v>
      </c>
      <c r="C41" s="2" t="s">
        <v>82</v>
      </c>
      <c r="D41" s="4" t="s">
        <v>6</v>
      </c>
      <c r="E41" s="12" t="s">
        <v>622</v>
      </c>
      <c r="F41" s="2" t="str">
        <f>HYPERLINK("./Bamboo rat AstV GX_B30M0308_2019_B30M0308.ab1", "Bamboo rat AstV GX_B30M0308_2019_B30M0308.ab1")</f>
        <v>Bamboo rat AstV GX_B30M0308_2019_B30M0308.ab1</v>
      </c>
    </row>
    <row r="42" spans="1:6" ht="27.95" customHeight="1" x14ac:dyDescent="0.25">
      <c r="A42" s="2" t="s">
        <v>80</v>
      </c>
      <c r="B42" s="2" t="s">
        <v>83</v>
      </c>
      <c r="C42" s="2" t="s">
        <v>18</v>
      </c>
      <c r="D42" s="4" t="s">
        <v>6</v>
      </c>
      <c r="E42" s="12"/>
      <c r="F42" s="2" t="str">
        <f>HYPERLINK("./Bamboo rat AstV GX_B30M0312_2019_B30M0312.ab1", "Bamboo rat AstV GX_B30M0312_2019_B30M0312.ab1")</f>
        <v>Bamboo rat AstV GX_B30M0312_2019_B30M0312.ab1</v>
      </c>
    </row>
    <row r="43" spans="1:6" ht="30" x14ac:dyDescent="0.25">
      <c r="A43" s="2" t="s">
        <v>80</v>
      </c>
      <c r="B43" s="2" t="s">
        <v>84</v>
      </c>
      <c r="C43" s="2" t="s">
        <v>18</v>
      </c>
      <c r="D43" s="4" t="s">
        <v>6</v>
      </c>
      <c r="E43" s="7" t="s">
        <v>623</v>
      </c>
      <c r="F43" s="2" t="str">
        <f>HYPERLINK("./Mamastrovirus_B30M0312.ab1", "Mamastrovirus_B30M0312.ab1")</f>
        <v>Mamastrovirus_B30M0312.ab1</v>
      </c>
    </row>
    <row r="44" spans="1:6" ht="30" x14ac:dyDescent="0.25">
      <c r="A44" s="2" t="s">
        <v>80</v>
      </c>
      <c r="B44" s="2" t="s">
        <v>84</v>
      </c>
      <c r="C44" s="2" t="s">
        <v>88</v>
      </c>
      <c r="D44" s="4" t="s">
        <v>860</v>
      </c>
      <c r="E44" s="7" t="s">
        <v>624</v>
      </c>
      <c r="F44" s="2" t="str">
        <f>HYPERLINK("./Mamastrovirus_C3-26.18.ab1", "Mamastrovirus_C3-26.18.ab1")</f>
        <v>Mamastrovirus_C3-26.18.ab1</v>
      </c>
    </row>
    <row r="45" spans="1:6" ht="30" x14ac:dyDescent="0.25">
      <c r="A45" s="2" t="s">
        <v>80</v>
      </c>
      <c r="B45" s="2" t="s">
        <v>84</v>
      </c>
      <c r="C45" s="2" t="s">
        <v>89</v>
      </c>
      <c r="D45" s="4" t="s">
        <v>28</v>
      </c>
      <c r="E45" s="7" t="s">
        <v>625</v>
      </c>
      <c r="F45" s="2" t="str">
        <f>HYPERLINK("./Mamastrovirus_C3-41.4.ab1", "Mamastrovirus_C3-41.4.ab1")</f>
        <v>Mamastrovirus_C3-41.4.ab1</v>
      </c>
    </row>
    <row r="46" spans="1:6" ht="27.95" customHeight="1" x14ac:dyDescent="0.25">
      <c r="A46" s="2" t="s">
        <v>80</v>
      </c>
      <c r="B46" s="2" t="s">
        <v>84</v>
      </c>
      <c r="C46" s="2" t="s">
        <v>92</v>
      </c>
      <c r="D46" s="4" t="s">
        <v>93</v>
      </c>
      <c r="E46" s="12" t="s">
        <v>626</v>
      </c>
      <c r="F46" s="2" t="str">
        <f>HYPERLINK("./Mamastrovirus_L17.18.ab1", "Mamastrovirus_L17.18.ab1")</f>
        <v>Mamastrovirus_L17.18.ab1</v>
      </c>
    </row>
    <row r="47" spans="1:6" ht="27.95" customHeight="1" x14ac:dyDescent="0.25">
      <c r="A47" s="2" t="s">
        <v>80</v>
      </c>
      <c r="B47" s="2" t="s">
        <v>84</v>
      </c>
      <c r="C47" s="2" t="s">
        <v>96</v>
      </c>
      <c r="D47" s="4" t="s">
        <v>93</v>
      </c>
      <c r="E47" s="12"/>
      <c r="F47" s="2" t="str">
        <f>HYPERLINK("./Mamastrovirus_L19.18.ab1", "Mamastrovirus_L19.18.ab1")</f>
        <v>Mamastrovirus_L19.18.ab1</v>
      </c>
    </row>
    <row r="48" spans="1:6" ht="30" x14ac:dyDescent="0.25">
      <c r="A48" s="2" t="s">
        <v>80</v>
      </c>
      <c r="B48" s="2" t="s">
        <v>84</v>
      </c>
      <c r="C48" s="2" t="s">
        <v>94</v>
      </c>
      <c r="D48" s="4" t="s">
        <v>93</v>
      </c>
      <c r="E48" s="7" t="s">
        <v>627</v>
      </c>
      <c r="F48" s="2" t="str">
        <f>HYPERLINK("./Mamastrovirus_L18.18.ab1", "Mamastrovirus_L18.18.ab1")</f>
        <v>Mamastrovirus_L18.18.ab1</v>
      </c>
    </row>
    <row r="49" spans="1:6" ht="30" x14ac:dyDescent="0.25">
      <c r="A49" s="2" t="s">
        <v>80</v>
      </c>
      <c r="B49" s="2" t="s">
        <v>95</v>
      </c>
      <c r="C49" s="2" t="s">
        <v>96</v>
      </c>
      <c r="D49" s="4" t="s">
        <v>93</v>
      </c>
      <c r="E49" s="7" t="s">
        <v>628</v>
      </c>
      <c r="F49" s="2" t="str">
        <f>HYPERLINK("./Bat AstV GD_L19.18_2020_L19.18.ab1", "Bat AstV GD_L19.18_2020_L19.18.ab1")</f>
        <v>Bat AstV GD_L19.18_2020_L19.18.ab1</v>
      </c>
    </row>
    <row r="50" spans="1:6" ht="30" x14ac:dyDescent="0.25">
      <c r="A50" s="2" t="s">
        <v>80</v>
      </c>
      <c r="B50" s="2" t="s">
        <v>84</v>
      </c>
      <c r="C50" s="2" t="s">
        <v>45</v>
      </c>
      <c r="D50" s="4" t="s">
        <v>46</v>
      </c>
      <c r="E50" s="7" t="s">
        <v>629</v>
      </c>
      <c r="F50" s="2" t="str">
        <f>HYPERLINK("./Mamastrovirus_L2.18.ab1", "Mamastrovirus_L2.18.ab1")</f>
        <v>Mamastrovirus_L2.18.ab1</v>
      </c>
    </row>
    <row r="51" spans="1:6" ht="30" x14ac:dyDescent="0.25">
      <c r="A51" s="2" t="s">
        <v>80</v>
      </c>
      <c r="B51" s="2" t="s">
        <v>84</v>
      </c>
      <c r="C51" s="2" t="s">
        <v>45</v>
      </c>
      <c r="D51" s="4" t="s">
        <v>46</v>
      </c>
      <c r="E51" s="7" t="s">
        <v>630</v>
      </c>
      <c r="F51" s="2" t="s">
        <v>551</v>
      </c>
    </row>
    <row r="52" spans="1:6" ht="30" x14ac:dyDescent="0.25">
      <c r="A52" s="2" t="s">
        <v>80</v>
      </c>
      <c r="B52" s="2" t="s">
        <v>84</v>
      </c>
      <c r="C52" s="2" t="s">
        <v>97</v>
      </c>
      <c r="D52" s="4" t="s">
        <v>35</v>
      </c>
      <c r="E52" s="7" t="s">
        <v>631</v>
      </c>
      <c r="F52" s="2" t="str">
        <f>HYPERLINK("./Mamastrovirus_L35.18.ab1", "Mamastrovirus_L35.18.ab1")</f>
        <v>Mamastrovirus_L35.18.ab1</v>
      </c>
    </row>
    <row r="53" spans="1:6" ht="30" x14ac:dyDescent="0.25">
      <c r="A53" s="2" t="s">
        <v>80</v>
      </c>
      <c r="B53" s="2" t="s">
        <v>84</v>
      </c>
      <c r="C53" s="2" t="s">
        <v>99</v>
      </c>
      <c r="D53" s="4" t="s">
        <v>50</v>
      </c>
      <c r="E53" s="7" t="s">
        <v>633</v>
      </c>
      <c r="F53" s="2" t="str">
        <f>HYPERLINK("./Mamastrovirus_L43.18.ab1", "Mamastrovirus_L43.18.ab1")</f>
        <v>Mamastrovirus_L43.18.ab1</v>
      </c>
    </row>
    <row r="54" spans="1:6" ht="30" x14ac:dyDescent="0.25">
      <c r="A54" s="2" t="s">
        <v>80</v>
      </c>
      <c r="B54" s="2" t="s">
        <v>84</v>
      </c>
      <c r="C54" s="2" t="s">
        <v>100</v>
      </c>
      <c r="D54" s="4" t="s">
        <v>50</v>
      </c>
      <c r="E54" s="7" t="s">
        <v>634</v>
      </c>
      <c r="F54" s="2" t="str">
        <f>HYPERLINK("./Mamastrovirus_L44.18.ab1", "Mamastrovirus_L44.18.ab1")</f>
        <v>Mamastrovirus_L44.18.ab1</v>
      </c>
    </row>
    <row r="55" spans="1:6" ht="30" x14ac:dyDescent="0.25">
      <c r="A55" s="2" t="s">
        <v>80</v>
      </c>
      <c r="B55" s="2" t="s">
        <v>84</v>
      </c>
      <c r="C55" s="2" t="s">
        <v>100</v>
      </c>
      <c r="D55" s="4" t="s">
        <v>50</v>
      </c>
      <c r="E55" s="7" t="s">
        <v>635</v>
      </c>
      <c r="F55" s="2" t="s">
        <v>552</v>
      </c>
    </row>
    <row r="56" spans="1:6" ht="30" x14ac:dyDescent="0.25">
      <c r="A56" s="2" t="s">
        <v>80</v>
      </c>
      <c r="B56" s="2" t="s">
        <v>84</v>
      </c>
      <c r="C56" s="2" t="s">
        <v>100</v>
      </c>
      <c r="D56" s="4" t="s">
        <v>50</v>
      </c>
      <c r="E56" s="7" t="s">
        <v>636</v>
      </c>
      <c r="F56" s="2" t="s">
        <v>553</v>
      </c>
    </row>
    <row r="57" spans="1:6" ht="27.95" customHeight="1" x14ac:dyDescent="0.25">
      <c r="A57" s="2" t="s">
        <v>80</v>
      </c>
      <c r="B57" s="2" t="s">
        <v>84</v>
      </c>
      <c r="C57" s="2" t="s">
        <v>98</v>
      </c>
      <c r="D57" s="4" t="s">
        <v>50</v>
      </c>
      <c r="E57" s="12" t="s">
        <v>632</v>
      </c>
      <c r="F57" s="2" t="str">
        <f>HYPERLINK("./Mamastrovirus_L42.18.ab1", "Mamastrovirus_L42.18.ab1")</f>
        <v>Mamastrovirus_L42.18.ab1</v>
      </c>
    </row>
    <row r="58" spans="1:6" ht="27.95" customHeight="1" x14ac:dyDescent="0.25">
      <c r="A58" s="2" t="s">
        <v>80</v>
      </c>
      <c r="B58" s="2" t="s">
        <v>84</v>
      </c>
      <c r="C58" s="2" t="s">
        <v>101</v>
      </c>
      <c r="D58" s="4" t="s">
        <v>50</v>
      </c>
      <c r="E58" s="12"/>
      <c r="F58" s="2" t="str">
        <f>HYPERLINK("./Mamastrovirus_L45.18.ab1", "Mamastrovirus_L45.18.ab1")</f>
        <v>Mamastrovirus_L45.18.ab1</v>
      </c>
    </row>
    <row r="59" spans="1:6" ht="27.95" customHeight="1" x14ac:dyDescent="0.25">
      <c r="A59" s="2" t="s">
        <v>80</v>
      </c>
      <c r="B59" s="2" t="s">
        <v>84</v>
      </c>
      <c r="C59" s="2" t="s">
        <v>102</v>
      </c>
      <c r="D59" s="4" t="s">
        <v>50</v>
      </c>
      <c r="E59" s="12"/>
      <c r="F59" s="2" t="str">
        <f>HYPERLINK("./Mamastrovirus_L46.18.ab1", "Mamastrovirus_L46.18.ab1")</f>
        <v>Mamastrovirus_L46.18.ab1</v>
      </c>
    </row>
    <row r="60" spans="1:6" ht="30" x14ac:dyDescent="0.25">
      <c r="A60" s="2" t="s">
        <v>80</v>
      </c>
      <c r="B60" s="2" t="s">
        <v>84</v>
      </c>
      <c r="C60" s="2" t="s">
        <v>102</v>
      </c>
      <c r="D60" s="4" t="s">
        <v>50</v>
      </c>
      <c r="E60" s="7" t="s">
        <v>637</v>
      </c>
      <c r="F60" s="2" t="s">
        <v>554</v>
      </c>
    </row>
    <row r="61" spans="1:6" ht="30" x14ac:dyDescent="0.25">
      <c r="A61" s="2" t="s">
        <v>80</v>
      </c>
      <c r="B61" s="2" t="s">
        <v>84</v>
      </c>
      <c r="C61" s="2" t="s">
        <v>103</v>
      </c>
      <c r="D61" s="4" t="s">
        <v>104</v>
      </c>
      <c r="E61" s="7" t="s">
        <v>638</v>
      </c>
      <c r="F61" s="2" t="str">
        <f>HYPERLINK("./Mamastrovirus_L60.18.ab1", "Mamastrovirus_L60.18.ab1")</f>
        <v>Mamastrovirus_L60.18.ab1</v>
      </c>
    </row>
    <row r="62" spans="1:6" ht="30" x14ac:dyDescent="0.25">
      <c r="A62" s="2" t="s">
        <v>80</v>
      </c>
      <c r="B62" s="2" t="s">
        <v>105</v>
      </c>
      <c r="C62" s="2" t="s">
        <v>106</v>
      </c>
      <c r="D62" s="4" t="s">
        <v>59</v>
      </c>
      <c r="E62" s="7" t="s">
        <v>639</v>
      </c>
      <c r="F62" s="2" t="str">
        <f>HYPERLINK("./Bat AstV SC_L74.18a_2021_L74.18.ab1", "Bat AstV SC_L74.18a_2021_L74.18.ab1")</f>
        <v>Bat AstV SC_L74.18a_2021_L74.18.ab1</v>
      </c>
    </row>
    <row r="63" spans="1:6" ht="30" x14ac:dyDescent="0.25">
      <c r="A63" s="2" t="s">
        <v>80</v>
      </c>
      <c r="B63" s="2" t="s">
        <v>107</v>
      </c>
      <c r="C63" s="2" t="s">
        <v>106</v>
      </c>
      <c r="D63" s="4" t="s">
        <v>59</v>
      </c>
      <c r="E63" s="7" t="s">
        <v>640</v>
      </c>
      <c r="F63" s="2" t="str">
        <f>HYPERLINK("./Bat AstV SC_L74.18c_2021_L74.18.ab1", "Bat AstV SC_L74.18c_2021_L74.18.ab1")</f>
        <v>Bat AstV SC_L74.18c_2021_L74.18.ab1</v>
      </c>
    </row>
    <row r="64" spans="1:6" ht="30" x14ac:dyDescent="0.25">
      <c r="A64" s="2" t="s">
        <v>80</v>
      </c>
      <c r="B64" s="2" t="s">
        <v>109</v>
      </c>
      <c r="C64" s="2" t="s">
        <v>106</v>
      </c>
      <c r="D64" s="4" t="s">
        <v>59</v>
      </c>
      <c r="E64" s="7" t="s">
        <v>642</v>
      </c>
      <c r="F64" s="2" t="str">
        <f>HYPERLINK("./Bat AstV SC_L74.18e_2021_L74.18.ab1", "Bat AstV SC_L74.18e_2021_L74.18.ab1")</f>
        <v>Bat AstV SC_L74.18e_2021_L74.18.ab1</v>
      </c>
    </row>
    <row r="65" spans="1:6" ht="30" x14ac:dyDescent="0.25">
      <c r="A65" s="2" t="s">
        <v>80</v>
      </c>
      <c r="B65" s="2" t="s">
        <v>110</v>
      </c>
      <c r="C65" s="2" t="s">
        <v>106</v>
      </c>
      <c r="D65" s="4" t="s">
        <v>59</v>
      </c>
      <c r="E65" s="7" t="s">
        <v>643</v>
      </c>
      <c r="F65" s="2" t="str">
        <f>HYPERLINK("./Bat AstV SC_L74.18f_2021_L74.18.ab1", "Bat AstV SC_L74.18f_2021_L74.18.ab1")</f>
        <v>Bat AstV SC_L74.18f_2021_L74.18.ab1</v>
      </c>
    </row>
    <row r="66" spans="1:6" ht="30" x14ac:dyDescent="0.25">
      <c r="A66" s="2" t="s">
        <v>80</v>
      </c>
      <c r="B66" s="2" t="s">
        <v>84</v>
      </c>
      <c r="C66" s="2" t="s">
        <v>106</v>
      </c>
      <c r="D66" s="4" t="s">
        <v>59</v>
      </c>
      <c r="E66" s="7" t="s">
        <v>644</v>
      </c>
      <c r="F66" s="2" t="str">
        <f>HYPERLINK("./Mamastrovirus_L74.18.ab1", "Mamastrovirus_L74.18.ab1")</f>
        <v>Mamastrovirus_L74.18.ab1</v>
      </c>
    </row>
    <row r="67" spans="1:6" ht="30" x14ac:dyDescent="0.25">
      <c r="A67" s="2" t="s">
        <v>80</v>
      </c>
      <c r="B67" s="2" t="s">
        <v>111</v>
      </c>
      <c r="C67" s="2" t="s">
        <v>106</v>
      </c>
      <c r="D67" s="4" t="s">
        <v>59</v>
      </c>
      <c r="E67" s="7" t="s">
        <v>645</v>
      </c>
      <c r="F67" s="2" t="str">
        <f>HYPERLINK("./Bat AstV SC_L74.18b_2021_L74.18.ab1", "Bat AstV SC_L74.18b_2021_L74.18.ab1")</f>
        <v>Bat AstV SC_L74.18b_2021_L74.18.ab1</v>
      </c>
    </row>
    <row r="68" spans="1:6" ht="27.95" customHeight="1" x14ac:dyDescent="0.25">
      <c r="A68" s="2" t="s">
        <v>80</v>
      </c>
      <c r="B68" s="2" t="s">
        <v>108</v>
      </c>
      <c r="C68" s="2" t="s">
        <v>106</v>
      </c>
      <c r="D68" s="4" t="s">
        <v>59</v>
      </c>
      <c r="E68" s="12" t="s">
        <v>641</v>
      </c>
      <c r="F68" s="2" t="str">
        <f>HYPERLINK("./Bat AstV SC_L74.18d_2021_L74.18.ab1", "Bat AstV SC_L74.18d_2021_L74.18.ab1")</f>
        <v>Bat AstV SC_L74.18d_2021_L74.18.ab1</v>
      </c>
    </row>
    <row r="69" spans="1:6" ht="27.95" customHeight="1" x14ac:dyDescent="0.25">
      <c r="A69" s="2" t="s">
        <v>80</v>
      </c>
      <c r="B69" s="2" t="s">
        <v>112</v>
      </c>
      <c r="C69" s="2" t="s">
        <v>113</v>
      </c>
      <c r="D69" s="4" t="s">
        <v>59</v>
      </c>
      <c r="E69" s="12"/>
      <c r="F69" s="2" t="str">
        <f>HYPERLINK("./Bat AstV CQ_L76.18d_2021_L76.18.ab1", "Bat AstV CQ_L76.18d_2021_L76.18.ab1")</f>
        <v>Bat AstV CQ_L76.18d_2021_L76.18.ab1</v>
      </c>
    </row>
    <row r="70" spans="1:6" ht="27.95" customHeight="1" x14ac:dyDescent="0.25">
      <c r="A70" s="2" t="s">
        <v>80</v>
      </c>
      <c r="B70" s="2" t="s">
        <v>114</v>
      </c>
      <c r="C70" s="2" t="s">
        <v>113</v>
      </c>
      <c r="D70" s="4" t="s">
        <v>59</v>
      </c>
      <c r="E70" s="12"/>
      <c r="F70" s="2" t="str">
        <f>HYPERLINK("./Bat AstV CQ_L76.18a_2021_L76.18.ab1", "Bat AstV CQ_L76.18a_2021_L76.18.ab1")</f>
        <v>Bat AstV CQ_L76.18a_2021_L76.18.ab1</v>
      </c>
    </row>
    <row r="71" spans="1:6" ht="30" x14ac:dyDescent="0.25">
      <c r="A71" s="2" t="s">
        <v>80</v>
      </c>
      <c r="B71" s="2" t="s">
        <v>115</v>
      </c>
      <c r="C71" s="2" t="s">
        <v>113</v>
      </c>
      <c r="D71" s="4" t="s">
        <v>59</v>
      </c>
      <c r="E71" s="7" t="s">
        <v>647</v>
      </c>
      <c r="F71" s="2" t="str">
        <f>HYPERLINK("./Bat AstV CQ_L76.18c_2021_L76.18.ab1", "Bat AstV CQ_L76.18c_2021_L76.18.ab1")</f>
        <v>Bat AstV CQ_L76.18c_2021_L76.18.ab1</v>
      </c>
    </row>
    <row r="72" spans="1:6" ht="30" x14ac:dyDescent="0.25">
      <c r="A72" s="2" t="s">
        <v>80</v>
      </c>
      <c r="B72" s="2" t="s">
        <v>116</v>
      </c>
      <c r="C72" s="2" t="s">
        <v>113</v>
      </c>
      <c r="D72" s="4" t="s">
        <v>59</v>
      </c>
      <c r="E72" s="7" t="s">
        <v>648</v>
      </c>
      <c r="F72" s="2" t="str">
        <f>HYPERLINK("./Bat AstV CQ_L76.18b_2021_L76.18.ab1", "Bat AstV CQ_L76.18b_2021_L76.18.ab1")</f>
        <v>Bat AstV CQ_L76.18b_2021_L76.18.ab1</v>
      </c>
    </row>
    <row r="73" spans="1:6" ht="30" x14ac:dyDescent="0.25">
      <c r="A73" s="2" t="s">
        <v>80</v>
      </c>
      <c r="B73" s="2" t="s">
        <v>117</v>
      </c>
      <c r="C73" s="2" t="s">
        <v>113</v>
      </c>
      <c r="D73" s="4" t="s">
        <v>59</v>
      </c>
      <c r="E73" s="7" t="s">
        <v>649</v>
      </c>
      <c r="F73" s="2" t="str">
        <f>HYPERLINK("./Bat AstV CQ_L76.18e_2021_L76.18.ab1", "Bat AstV CQ_L76.18e_2021_L76.18.ab1")</f>
        <v>Bat AstV CQ_L76.18e_2021_L76.18.ab1</v>
      </c>
    </row>
    <row r="74" spans="1:6" ht="30" x14ac:dyDescent="0.25">
      <c r="A74" s="2" t="s">
        <v>80</v>
      </c>
      <c r="B74" s="2" t="s">
        <v>84</v>
      </c>
      <c r="C74" s="2" t="s">
        <v>118</v>
      </c>
      <c r="D74" s="4" t="s">
        <v>50</v>
      </c>
      <c r="E74" s="7" t="s">
        <v>650</v>
      </c>
      <c r="F74" s="2" t="str">
        <f>HYPERLINK("./Mamastrovirus_L78.18.ab1", "Mamastrovirus_L78.18.ab1")</f>
        <v>Mamastrovirus_L78.18.ab1</v>
      </c>
    </row>
    <row r="75" spans="1:6" ht="30" x14ac:dyDescent="0.25">
      <c r="A75" s="2" t="s">
        <v>80</v>
      </c>
      <c r="B75" s="2" t="s">
        <v>119</v>
      </c>
      <c r="C75" s="2" t="s">
        <v>120</v>
      </c>
      <c r="D75" s="4" t="s">
        <v>46</v>
      </c>
      <c r="E75" s="7" t="s">
        <v>651</v>
      </c>
      <c r="F75" s="2" t="str">
        <f>HYPERLINK("./Bat AstV CQ_L79.18_2021_L79.18.ab1", "Bat AstV CQ_L79.18_2021_L79.18.ab1")</f>
        <v>Bat AstV CQ_L79.18_2021_L79.18.ab1</v>
      </c>
    </row>
    <row r="76" spans="1:6" ht="30" x14ac:dyDescent="0.25">
      <c r="A76" s="2" t="s">
        <v>80</v>
      </c>
      <c r="B76" s="2" t="s">
        <v>84</v>
      </c>
      <c r="C76" s="2" t="s">
        <v>121</v>
      </c>
      <c r="D76" s="4" t="s">
        <v>122</v>
      </c>
      <c r="E76" s="7" t="s">
        <v>652</v>
      </c>
      <c r="F76" s="2" t="str">
        <f>HYPERLINK("./Mamastrovirus_L80.18.ab1", "Mamastrovirus_L80.18.ab1")</f>
        <v>Mamastrovirus_L80.18.ab1</v>
      </c>
    </row>
    <row r="77" spans="1:6" ht="30" x14ac:dyDescent="0.25">
      <c r="A77" s="2" t="s">
        <v>80</v>
      </c>
      <c r="B77" s="2" t="s">
        <v>84</v>
      </c>
      <c r="C77" s="2" t="s">
        <v>123</v>
      </c>
      <c r="D77" s="4" t="s">
        <v>93</v>
      </c>
      <c r="E77" s="7" t="s">
        <v>653</v>
      </c>
      <c r="F77" s="2" t="str">
        <f>HYPERLINK("./Mamastrovirus_L8.18.ab1", "Mamastrovirus_L8.18.ab1")</f>
        <v>Mamastrovirus_L8.18.ab1</v>
      </c>
    </row>
    <row r="78" spans="1:6" ht="30" x14ac:dyDescent="0.25">
      <c r="A78" s="2" t="s">
        <v>80</v>
      </c>
      <c r="B78" s="2" t="s">
        <v>124</v>
      </c>
      <c r="C78" s="2" t="s">
        <v>125</v>
      </c>
      <c r="D78" s="4" t="s">
        <v>126</v>
      </c>
      <c r="E78" s="7" t="s">
        <v>654</v>
      </c>
      <c r="F78" s="2" t="str">
        <f>HYPERLINK("./Bat AstV GD_L84.18_2021_L84.18.ab1", "Bat AstV GD_L84.18_2021_L84.18.ab1")</f>
        <v>Bat AstV GD_L84.18_2021_L84.18.ab1</v>
      </c>
    </row>
    <row r="79" spans="1:6" ht="30" x14ac:dyDescent="0.25">
      <c r="A79" s="2" t="s">
        <v>80</v>
      </c>
      <c r="B79" s="2" t="s">
        <v>84</v>
      </c>
      <c r="C79" s="2" t="s">
        <v>127</v>
      </c>
      <c r="D79" s="4" t="s">
        <v>22</v>
      </c>
      <c r="E79" s="7" t="s">
        <v>655</v>
      </c>
      <c r="F79" s="2" t="str">
        <f>HYPERLINK("./Mamastrovirus_L85.18.ab1", "Mamastrovirus_L85.18.ab1")</f>
        <v>Mamastrovirus_L85.18.ab1</v>
      </c>
    </row>
    <row r="80" spans="1:6" ht="30" x14ac:dyDescent="0.25">
      <c r="A80" s="2" t="s">
        <v>80</v>
      </c>
      <c r="B80" s="2" t="s">
        <v>128</v>
      </c>
      <c r="C80" s="2" t="s">
        <v>129</v>
      </c>
      <c r="D80" s="4" t="s">
        <v>93</v>
      </c>
      <c r="E80" s="7" t="s">
        <v>646</v>
      </c>
      <c r="F80" s="2" t="str">
        <f>HYPERLINK("./Bat AstV GD_L95.21_2022_L95.21.ab1", "Bat AstV GD_L95.21_2022_L95.21.ab1")</f>
        <v>Bat AstV GD_L95.21_2022_L95.21.ab1</v>
      </c>
    </row>
    <row r="81" spans="1:6" ht="30" x14ac:dyDescent="0.25">
      <c r="A81" s="2" t="s">
        <v>80</v>
      </c>
      <c r="B81" s="2" t="s">
        <v>130</v>
      </c>
      <c r="C81" s="2" t="s">
        <v>131</v>
      </c>
      <c r="D81" s="4" t="s">
        <v>132</v>
      </c>
      <c r="E81" s="7" t="s">
        <v>656</v>
      </c>
      <c r="F81" s="2" t="str">
        <f>HYPERLINK("./Caracal cat AstV GD_Z31_2022_Z31.ab1", "Caracal cat AstV GD_Z31_2022_Z31.ab1")</f>
        <v>Caracal cat AstV GD_Z31_2022_Z31.ab1</v>
      </c>
    </row>
    <row r="82" spans="1:6" ht="30" x14ac:dyDescent="0.25">
      <c r="A82" s="2" t="s">
        <v>80</v>
      </c>
      <c r="B82" s="2" t="s">
        <v>133</v>
      </c>
      <c r="C82" s="2" t="s">
        <v>134</v>
      </c>
      <c r="D82" s="4" t="s">
        <v>50</v>
      </c>
      <c r="E82" s="7" t="s">
        <v>657</v>
      </c>
      <c r="F82" s="2" t="str">
        <f>HYPERLINK("./Bat AstV GD_L93.21_2022_L93.21.ab1", "Bat AstV GD_L93.21_2022_L93.21.ab1")</f>
        <v>Bat AstV GD_L93.21_2022_L93.21.ab1</v>
      </c>
    </row>
    <row r="83" spans="1:6" ht="27.95" customHeight="1" x14ac:dyDescent="0.25">
      <c r="A83" s="2" t="s">
        <v>80</v>
      </c>
      <c r="B83" s="2" t="s">
        <v>135</v>
      </c>
      <c r="C83" s="2" t="s">
        <v>136</v>
      </c>
      <c r="D83" s="4" t="s">
        <v>137</v>
      </c>
      <c r="E83" s="12" t="s">
        <v>658</v>
      </c>
      <c r="F83" s="2" t="str">
        <f>HYPERLINK("./Rodent AstV GD_C5-49.18_2022_C5-49.18.ab1", "Rodent AstV GD_C5-49.18_2022_C5-49.18.ab1")</f>
        <v>Rodent AstV GD_C5-49.18_2022_C5-49.18.ab1</v>
      </c>
    </row>
    <row r="84" spans="1:6" ht="27.95" customHeight="1" x14ac:dyDescent="0.25">
      <c r="A84" s="2" t="s">
        <v>80</v>
      </c>
      <c r="B84" s="2" t="s">
        <v>84</v>
      </c>
      <c r="C84" s="2" t="s">
        <v>138</v>
      </c>
      <c r="D84" s="4" t="s">
        <v>137</v>
      </c>
      <c r="E84" s="12"/>
      <c r="F84" s="2" t="str">
        <f>HYPERLINK("./Mamastrovirus_C5-50.18.ab1", "Mamastrovirus_C5-50.18.ab1")</f>
        <v>Mamastrovirus_C5-50.18.ab1</v>
      </c>
    </row>
    <row r="85" spans="1:6" ht="30" x14ac:dyDescent="0.25">
      <c r="A85" s="2" t="s">
        <v>80</v>
      </c>
      <c r="B85" s="2" t="s">
        <v>84</v>
      </c>
      <c r="C85" s="2" t="s">
        <v>139</v>
      </c>
      <c r="D85" s="4" t="s">
        <v>140</v>
      </c>
      <c r="E85" s="7" t="s">
        <v>659</v>
      </c>
      <c r="F85" s="2" t="str">
        <f>HYPERLINK("./Mamastrovirus_C5-55.18.ab1", "Mamastrovirus_C5-55.18.ab1")</f>
        <v>Mamastrovirus_C5-55.18.ab1</v>
      </c>
    </row>
    <row r="86" spans="1:6" ht="30" x14ac:dyDescent="0.25">
      <c r="A86" s="2" t="s">
        <v>80</v>
      </c>
      <c r="B86" s="2" t="s">
        <v>84</v>
      </c>
      <c r="C86" s="2" t="s">
        <v>141</v>
      </c>
      <c r="D86" s="4" t="s">
        <v>142</v>
      </c>
      <c r="E86" s="7" t="s">
        <v>660</v>
      </c>
      <c r="F86" s="2" t="str">
        <f>HYPERLINK("./Mamastrovirus_C4-33.18.ab1", "Mamastrovirus_C4-33.18.ab1")</f>
        <v>Mamastrovirus_C4-33.18.ab1</v>
      </c>
    </row>
    <row r="87" spans="1:6" ht="30" x14ac:dyDescent="0.25">
      <c r="A87" s="2" t="s">
        <v>80</v>
      </c>
      <c r="B87" s="2" t="s">
        <v>143</v>
      </c>
      <c r="C87" s="2" t="s">
        <v>144</v>
      </c>
      <c r="D87" s="4" t="s">
        <v>145</v>
      </c>
      <c r="E87" s="7" t="s">
        <v>661</v>
      </c>
      <c r="F87" s="2" t="str">
        <f>HYPERLINK("./Rodent AstV GD_C4-34.18_2021_C4-34.18.ab1", "Rodent AstV GD_C4-34.18_2021_C4-34.18.ab1")</f>
        <v>Rodent AstV GD_C4-34.18_2021_C4-34.18.ab1</v>
      </c>
    </row>
    <row r="88" spans="1:6" ht="30" x14ac:dyDescent="0.25">
      <c r="A88" s="2" t="s">
        <v>80</v>
      </c>
      <c r="B88" s="2" t="s">
        <v>84</v>
      </c>
      <c r="C88" s="2" t="s">
        <v>144</v>
      </c>
      <c r="D88" s="4" t="s">
        <v>145</v>
      </c>
      <c r="E88" s="7" t="s">
        <v>662</v>
      </c>
      <c r="F88" s="2" t="str">
        <f>HYPERLINK("./Mamastrovirus_C4-34.18.ab1", "Mamastrovirus_C4-34.18.ab1")</f>
        <v>Mamastrovirus_C4-34.18.ab1</v>
      </c>
    </row>
    <row r="89" spans="1:6" ht="30" x14ac:dyDescent="0.25">
      <c r="A89" s="2" t="s">
        <v>80</v>
      </c>
      <c r="B89" s="2" t="s">
        <v>84</v>
      </c>
      <c r="C89" s="2" t="s">
        <v>146</v>
      </c>
      <c r="D89" s="4" t="s">
        <v>147</v>
      </c>
      <c r="E89" s="7" t="s">
        <v>663</v>
      </c>
      <c r="F89" s="2" t="str">
        <f>HYPERLINK("./Mamastrovirus_C4-36.18.ab1", "Mamastrovirus_C4-36.18.ab1")</f>
        <v>Mamastrovirus_C4-36.18.ab1</v>
      </c>
    </row>
    <row r="90" spans="1:6" ht="30" x14ac:dyDescent="0.25">
      <c r="A90" s="2" t="s">
        <v>80</v>
      </c>
      <c r="B90" s="2" t="s">
        <v>84</v>
      </c>
      <c r="C90" s="2" t="s">
        <v>148</v>
      </c>
      <c r="D90" s="4" t="s">
        <v>149</v>
      </c>
      <c r="E90" s="7" t="s">
        <v>664</v>
      </c>
      <c r="F90" s="2" t="str">
        <f>HYPERLINK("./Mamastrovirus_L97.18.ab1", "Mamastrovirus_L97.18.ab1")</f>
        <v>Mamastrovirus_L97.18.ab1</v>
      </c>
    </row>
    <row r="91" spans="1:6" ht="30" x14ac:dyDescent="0.25">
      <c r="A91" s="2" t="s">
        <v>80</v>
      </c>
      <c r="B91" s="2" t="s">
        <v>84</v>
      </c>
      <c r="C91" s="2" t="s">
        <v>148</v>
      </c>
      <c r="D91" s="4" t="s">
        <v>149</v>
      </c>
      <c r="E91" s="7" t="s">
        <v>665</v>
      </c>
      <c r="F91" s="2" t="s">
        <v>555</v>
      </c>
    </row>
    <row r="92" spans="1:6" ht="30" x14ac:dyDescent="0.25">
      <c r="A92" s="2" t="s">
        <v>80</v>
      </c>
      <c r="B92" s="2" t="s">
        <v>84</v>
      </c>
      <c r="C92" s="2" t="s">
        <v>150</v>
      </c>
      <c r="D92" s="4" t="s">
        <v>70</v>
      </c>
      <c r="E92" s="7" t="s">
        <v>666</v>
      </c>
      <c r="F92" s="2" t="str">
        <f>HYPERLINK("./Mamastrovirus_L101.18.ab1", "Mamastrovirus_L101.18.ab1")</f>
        <v>Mamastrovirus_L101.18.ab1</v>
      </c>
    </row>
    <row r="93" spans="1:6" ht="30" x14ac:dyDescent="0.25">
      <c r="A93" s="2" t="s">
        <v>80</v>
      </c>
      <c r="B93" s="2" t="s">
        <v>84</v>
      </c>
      <c r="C93" s="2" t="s">
        <v>150</v>
      </c>
      <c r="D93" s="4" t="s">
        <v>70</v>
      </c>
      <c r="E93" s="7" t="s">
        <v>667</v>
      </c>
      <c r="F93" s="2" t="s">
        <v>556</v>
      </c>
    </row>
    <row r="94" spans="1:6" ht="30" x14ac:dyDescent="0.25">
      <c r="A94" s="2" t="s">
        <v>80</v>
      </c>
      <c r="B94" s="2" t="s">
        <v>151</v>
      </c>
      <c r="C94" s="2" t="s">
        <v>63</v>
      </c>
      <c r="D94" s="4" t="s">
        <v>64</v>
      </c>
      <c r="E94" s="7" t="s">
        <v>668</v>
      </c>
      <c r="F94" s="2" t="str">
        <f>HYPERLINK("./Bat AstV GD_L113.18_2022_L113.18.ab1", "Bat AstV GD_L113.18_2022_L113.18.ab1")</f>
        <v>Bat AstV GD_L113.18_2022_L113.18.ab1</v>
      </c>
    </row>
    <row r="95" spans="1:6" ht="30" x14ac:dyDescent="0.25">
      <c r="A95" s="2" t="s">
        <v>80</v>
      </c>
      <c r="B95" s="2" t="s">
        <v>84</v>
      </c>
      <c r="C95" s="2" t="s">
        <v>66</v>
      </c>
      <c r="D95" s="4" t="s">
        <v>67</v>
      </c>
      <c r="E95" s="7" t="s">
        <v>669</v>
      </c>
      <c r="F95" s="2" t="str">
        <f>HYPERLINK("./Mamastrovirus_L117.18.ab1", "Mamastrovirus_L117.18.ab1")</f>
        <v>Mamastrovirus_L117.18.ab1</v>
      </c>
    </row>
    <row r="96" spans="1:6" ht="27.95" customHeight="1" x14ac:dyDescent="0.25">
      <c r="A96" s="2" t="s">
        <v>80</v>
      </c>
      <c r="B96" s="2" t="s">
        <v>152</v>
      </c>
      <c r="C96" s="2" t="s">
        <v>153</v>
      </c>
      <c r="D96" s="4" t="s">
        <v>104</v>
      </c>
      <c r="E96" s="12" t="s">
        <v>670</v>
      </c>
      <c r="F96" s="2" t="str">
        <f>HYPERLINK("./Bat AstV GZ_L162.18b_2022_L162.18.ab1", "Bat AstV GZ_L162.18b_2022_L162.18.ab1")</f>
        <v>Bat AstV GZ_L162.18b_2022_L162.18.ab1</v>
      </c>
    </row>
    <row r="97" spans="1:6" ht="27.95" customHeight="1" x14ac:dyDescent="0.25">
      <c r="A97" s="2" t="s">
        <v>80</v>
      </c>
      <c r="B97" s="2" t="s">
        <v>158</v>
      </c>
      <c r="C97" s="2" t="s">
        <v>159</v>
      </c>
      <c r="D97" s="4" t="s">
        <v>104</v>
      </c>
      <c r="E97" s="12"/>
      <c r="F97" s="2" t="str">
        <f>HYPERLINK("./Bat AstV GZ_L173.18_2022_L173.18.ab1", "Bat AstV GZ_L173.18_2022_L173.18.ab1")</f>
        <v>Bat AstV GZ_L173.18_2022_L173.18.ab1</v>
      </c>
    </row>
    <row r="98" spans="1:6" ht="30" x14ac:dyDescent="0.25">
      <c r="A98" s="2" t="s">
        <v>80</v>
      </c>
      <c r="B98" s="2" t="s">
        <v>154</v>
      </c>
      <c r="C98" s="2" t="s">
        <v>153</v>
      </c>
      <c r="D98" s="4" t="s">
        <v>104</v>
      </c>
      <c r="E98" s="7" t="s">
        <v>671</v>
      </c>
      <c r="F98" s="2" t="str">
        <f>HYPERLINK("./Bat AstV GZ_L162.18a_2022_L162.18.ab1", "Bat AstV GZ_L162.18a_2022_L162.18.ab1")</f>
        <v>Bat AstV GZ_L162.18a_2022_L162.18.ab1</v>
      </c>
    </row>
    <row r="99" spans="1:6" ht="30" x14ac:dyDescent="0.25">
      <c r="A99" s="2" t="s">
        <v>80</v>
      </c>
      <c r="B99" s="2" t="s">
        <v>84</v>
      </c>
      <c r="C99" s="2" t="s">
        <v>156</v>
      </c>
      <c r="D99" s="4" t="s">
        <v>157</v>
      </c>
      <c r="E99" s="7" t="s">
        <v>672</v>
      </c>
      <c r="F99" s="2" t="s">
        <v>537</v>
      </c>
    </row>
    <row r="100" spans="1:6" ht="30" x14ac:dyDescent="0.25">
      <c r="A100" s="2" t="s">
        <v>80</v>
      </c>
      <c r="B100" s="2" t="s">
        <v>160</v>
      </c>
      <c r="C100" s="2" t="s">
        <v>78</v>
      </c>
      <c r="D100" s="4" t="s">
        <v>79</v>
      </c>
      <c r="E100" s="7" t="s">
        <v>673</v>
      </c>
      <c r="F100" s="2" t="str">
        <f>HYPERLINK("./Bat AstV GZ_L177.18_2022_L177.18.ab1", "Bat AstV GZ_L177.18_2022_L177.18.ab1")</f>
        <v>Bat AstV GZ_L177.18_2022_L177.18.ab1</v>
      </c>
    </row>
    <row r="101" spans="1:6" ht="30" x14ac:dyDescent="0.25">
      <c r="A101" s="2" t="s">
        <v>80</v>
      </c>
      <c r="B101" s="2" t="s">
        <v>161</v>
      </c>
      <c r="C101" s="2" t="s">
        <v>162</v>
      </c>
      <c r="D101" s="4" t="s">
        <v>72</v>
      </c>
      <c r="E101" s="7" t="s">
        <v>674</v>
      </c>
      <c r="F101" s="2" t="str">
        <f>HYPERLINK("./Bat AstV GZ_L180.18_2022_L180.18.ab1", "Bat AstV GZ_L180.18_2022_L180.18.ab1")</f>
        <v>Bat AstV GZ_L180.18_2022_L180.18.ab1</v>
      </c>
    </row>
    <row r="102" spans="1:6" ht="27.95" customHeight="1" x14ac:dyDescent="0.25">
      <c r="A102" s="2" t="s">
        <v>163</v>
      </c>
      <c r="B102" s="2" t="s">
        <v>164</v>
      </c>
      <c r="C102" s="2" t="s">
        <v>165</v>
      </c>
      <c r="D102" s="4" t="s">
        <v>166</v>
      </c>
      <c r="E102" s="12" t="s">
        <v>676</v>
      </c>
      <c r="F102" s="2" t="str">
        <f>HYPERLINK("./Pangolin PMV GD_M5-9_2019_M5-9.ab1", "Pangolin PMV GD_M5-9_2019_M5-9.ab1")</f>
        <v>Pangolin PMV GD_M5-9_2019_M5-9.ab1</v>
      </c>
    </row>
    <row r="103" spans="1:6" ht="27.95" customHeight="1" x14ac:dyDescent="0.25">
      <c r="A103" s="2" t="s">
        <v>163</v>
      </c>
      <c r="B103" s="2" t="s">
        <v>175</v>
      </c>
      <c r="C103" s="2" t="s">
        <v>176</v>
      </c>
      <c r="D103" s="4" t="s">
        <v>166</v>
      </c>
      <c r="E103" s="12"/>
      <c r="F103" s="2" t="str">
        <f>HYPERLINK("./Pangolin PMV GD_P42-2_2019_p42-2.ab1", "Pangolin PMV GD_P42-2_2019_p42-2.ab1")</f>
        <v>Pangolin PMV GD_P42-2_2019_p42-2.ab1</v>
      </c>
    </row>
    <row r="104" spans="1:6" ht="27.95" customHeight="1" x14ac:dyDescent="0.25">
      <c r="A104" s="2" t="s">
        <v>163</v>
      </c>
      <c r="B104" s="2" t="s">
        <v>181</v>
      </c>
      <c r="C104" s="2" t="s">
        <v>182</v>
      </c>
      <c r="D104" s="4" t="s">
        <v>166</v>
      </c>
      <c r="E104" s="12"/>
      <c r="F104" s="2" t="str">
        <f>HYPERLINK("./Pangolin PMV GD_P21-2_2019_p21-2.ab1", "Pangolin PMV GD_P21-2_2019_p21-2.ab1")</f>
        <v>Pangolin PMV GD_P21-2_2019_p21-2.ab1</v>
      </c>
    </row>
    <row r="105" spans="1:6" ht="27.95" customHeight="1" x14ac:dyDescent="0.25">
      <c r="A105" s="2" t="s">
        <v>163</v>
      </c>
      <c r="B105" s="2" t="s">
        <v>183</v>
      </c>
      <c r="C105" s="2" t="s">
        <v>184</v>
      </c>
      <c r="D105" s="4" t="s">
        <v>166</v>
      </c>
      <c r="E105" s="12"/>
      <c r="F105" s="2" t="str">
        <f>HYPERLINK("./Pangolin PMV GD_P44-2_2019_p44-2.ab1", "Pangolin PMV GD_P44-2_2019_p44-2.ab1")</f>
        <v>Pangolin PMV GD_P44-2_2019_p44-2.ab1</v>
      </c>
    </row>
    <row r="106" spans="1:6" ht="27.95" customHeight="1" x14ac:dyDescent="0.25">
      <c r="A106" s="2" t="s">
        <v>163</v>
      </c>
      <c r="B106" s="2" t="s">
        <v>168</v>
      </c>
      <c r="C106" s="2" t="s">
        <v>169</v>
      </c>
      <c r="D106" s="4" t="s">
        <v>166</v>
      </c>
      <c r="E106" s="7" t="s">
        <v>675</v>
      </c>
      <c r="F106" s="2" t="str">
        <f>HYPERLINK("./Pangolin PMV GD_P22-2_2019_p22-2.ab1", "Pangolin PMV GD_P22-2_2019_p22-2.ab1")</f>
        <v>Pangolin PMV GD_P22-2_2019_p22-2.ab1</v>
      </c>
    </row>
    <row r="107" spans="1:6" ht="27.95" customHeight="1" x14ac:dyDescent="0.25">
      <c r="A107" s="2" t="s">
        <v>163</v>
      </c>
      <c r="B107" s="2" t="s">
        <v>170</v>
      </c>
      <c r="C107" s="2" t="s">
        <v>171</v>
      </c>
      <c r="D107" s="4" t="s">
        <v>166</v>
      </c>
      <c r="E107" s="12" t="s">
        <v>677</v>
      </c>
      <c r="F107" s="2" t="str">
        <f>HYPERLINK("./Pangolin PMV GD_P36-2_2019_p36-2.ab1", "Pangolin PMV GD_P36-2_2019_p36-2.ab1")</f>
        <v>Pangolin PMV GD_P36-2_2019_p36-2.ab1</v>
      </c>
    </row>
    <row r="108" spans="1:6" ht="27.95" customHeight="1" x14ac:dyDescent="0.25">
      <c r="A108" s="2" t="s">
        <v>163</v>
      </c>
      <c r="B108" s="2" t="s">
        <v>167</v>
      </c>
      <c r="C108" s="2" t="s">
        <v>172</v>
      </c>
      <c r="D108" s="4" t="s">
        <v>166</v>
      </c>
      <c r="E108" s="12"/>
      <c r="F108" s="2" t="s">
        <v>538</v>
      </c>
    </row>
    <row r="109" spans="1:6" ht="27.95" customHeight="1" x14ac:dyDescent="0.25">
      <c r="A109" s="2" t="s">
        <v>163</v>
      </c>
      <c r="B109" s="2" t="s">
        <v>173</v>
      </c>
      <c r="C109" s="2" t="s">
        <v>174</v>
      </c>
      <c r="D109" s="4" t="s">
        <v>166</v>
      </c>
      <c r="E109" s="12"/>
      <c r="F109" s="2" t="str">
        <f>HYPERLINK("./Pangolin PMV GD_P36-9_2019_p36-9.ab1", "Pangolin PMV GD_P36-9_2019_p36-9.ab1")</f>
        <v>Pangolin PMV GD_P36-9_2019_p36-9.ab1</v>
      </c>
    </row>
    <row r="110" spans="1:6" ht="30" x14ac:dyDescent="0.25">
      <c r="A110" s="2" t="s">
        <v>163</v>
      </c>
      <c r="B110" s="2" t="s">
        <v>167</v>
      </c>
      <c r="C110" s="2" t="s">
        <v>177</v>
      </c>
      <c r="D110" s="4" t="s">
        <v>166</v>
      </c>
      <c r="E110" s="7" t="s">
        <v>678</v>
      </c>
      <c r="F110" s="2" t="str">
        <f>HYPERLINK("./Respirovirus_p42-3.ab1", "Respirovirus_p42-3.ab1")</f>
        <v>Respirovirus_p42-3.ab1</v>
      </c>
    </row>
    <row r="111" spans="1:6" ht="30" x14ac:dyDescent="0.25">
      <c r="A111" s="2" t="s">
        <v>163</v>
      </c>
      <c r="B111" s="2" t="s">
        <v>178</v>
      </c>
      <c r="C111" s="2" t="s">
        <v>179</v>
      </c>
      <c r="D111" s="4" t="s">
        <v>166</v>
      </c>
      <c r="E111" s="7" t="s">
        <v>679</v>
      </c>
      <c r="F111" s="2" t="str">
        <f>HYPERLINK("./Pangolin PMV GD_P42-9_2019_p42-9.ab1", "Pangolin PMV GD_P42-9_2019_p42-9.ab1")</f>
        <v>Pangolin PMV GD_P42-9_2019_p42-9.ab1</v>
      </c>
    </row>
    <row r="112" spans="1:6" ht="30" x14ac:dyDescent="0.25">
      <c r="A112" s="2" t="s">
        <v>163</v>
      </c>
      <c r="B112" s="2" t="s">
        <v>185</v>
      </c>
      <c r="C112" s="2" t="s">
        <v>186</v>
      </c>
      <c r="D112" s="4" t="s">
        <v>28</v>
      </c>
      <c r="E112" s="7" t="s">
        <v>682</v>
      </c>
      <c r="F112" s="2" t="str">
        <f>HYPERLINK("./Rodent PMV SC_C3-15.4a_2021_C3-15.4.ab1", "Rodent PMV SC_C3-15.4a_2021_C3-15.4.ab1")</f>
        <v>Rodent PMV SC_C3-15.4a_2021_C3-15.4.ab1</v>
      </c>
    </row>
    <row r="113" spans="1:6" ht="30" x14ac:dyDescent="0.25">
      <c r="A113" s="2" t="s">
        <v>163</v>
      </c>
      <c r="B113" s="2" t="s">
        <v>187</v>
      </c>
      <c r="C113" s="2" t="s">
        <v>186</v>
      </c>
      <c r="D113" s="4" t="s">
        <v>28</v>
      </c>
      <c r="E113" s="7" t="s">
        <v>681</v>
      </c>
      <c r="F113" s="2" t="str">
        <f>HYPERLINK("./Rodent PMV SC_C3-15.4b_2021_C3-15.4.ab1", "Rodent PMV SC_C3-15.4b_2021_C3-15.4.ab1")</f>
        <v>Rodent PMV SC_C3-15.4b_2021_C3-15.4.ab1</v>
      </c>
    </row>
    <row r="114" spans="1:6" ht="30" x14ac:dyDescent="0.25">
      <c r="A114" s="2" t="s">
        <v>163</v>
      </c>
      <c r="B114" s="2" t="s">
        <v>188</v>
      </c>
      <c r="C114" s="2" t="s">
        <v>29</v>
      </c>
      <c r="D114" s="4" t="s">
        <v>30</v>
      </c>
      <c r="E114" s="7" t="s">
        <v>683</v>
      </c>
      <c r="F114" s="2" t="str">
        <f>HYPERLINK("./Jeilongvirus_C3-21.4.ab1", "Jeilongvirus_C3-21.4.ab1")</f>
        <v>Jeilongvirus_C3-21.4.ab1</v>
      </c>
    </row>
    <row r="115" spans="1:6" ht="30" x14ac:dyDescent="0.25">
      <c r="A115" s="2" t="s">
        <v>163</v>
      </c>
      <c r="B115" s="2" t="s">
        <v>190</v>
      </c>
      <c r="C115" s="2" t="s">
        <v>29</v>
      </c>
      <c r="D115" s="4" t="s">
        <v>30</v>
      </c>
      <c r="E115" s="7" t="s">
        <v>684</v>
      </c>
      <c r="F115" s="2" t="str">
        <f>HYPERLINK("./Rodent PMV SC_C3-21.4_2021_C3-21.4.ab1", "Rodent PMV SC_C3-21.4_2021_C3-21.4.ab1")</f>
        <v>Rodent PMV SC_C3-21.4_2021_C3-21.4.ab1</v>
      </c>
    </row>
    <row r="116" spans="1:6" ht="30" x14ac:dyDescent="0.25">
      <c r="A116" s="2" t="s">
        <v>163</v>
      </c>
      <c r="B116" s="2" t="s">
        <v>188</v>
      </c>
      <c r="C116" s="2" t="s">
        <v>191</v>
      </c>
      <c r="D116" s="4" t="s">
        <v>28</v>
      </c>
      <c r="E116" s="7" t="s">
        <v>685</v>
      </c>
      <c r="F116" s="2" t="str">
        <f>HYPERLINK("./Jeilongvirus_C3-22.4.ab1", "Jeilongvirus_C3-22.4.ab1")</f>
        <v>Jeilongvirus_C3-22.4.ab1</v>
      </c>
    </row>
    <row r="117" spans="1:6" ht="30" x14ac:dyDescent="0.25">
      <c r="A117" s="2" t="s">
        <v>163</v>
      </c>
      <c r="B117" s="2" t="s">
        <v>192</v>
      </c>
      <c r="C117" s="2" t="s">
        <v>193</v>
      </c>
      <c r="D117" s="4" t="s">
        <v>194</v>
      </c>
      <c r="E117" s="7" t="s">
        <v>686</v>
      </c>
      <c r="F117" s="2" t="str">
        <f>HYPERLINK("./Pika PMV SC_C3-23.4_2021_C3-23.4.ab1", "Pika PMV SC_C3-23.4_2021_C3-23.4.ab1")</f>
        <v>Pika PMV SC_C3-23.4_2021_C3-23.4.ab1</v>
      </c>
    </row>
    <row r="118" spans="1:6" ht="30" x14ac:dyDescent="0.25">
      <c r="A118" s="2" t="s">
        <v>163</v>
      </c>
      <c r="B118" s="2" t="s">
        <v>188</v>
      </c>
      <c r="C118" s="2" t="s">
        <v>195</v>
      </c>
      <c r="D118" s="4" t="s">
        <v>861</v>
      </c>
      <c r="E118" s="7" t="s">
        <v>687</v>
      </c>
      <c r="F118" s="2" t="str">
        <f>HYPERLINK("./Jeilongvirus_C3-26.4.ab1", "Jeilongvirus_C3-26.4.ab1")</f>
        <v>Jeilongvirus_C3-26.4.ab1</v>
      </c>
    </row>
    <row r="119" spans="1:6" ht="30" x14ac:dyDescent="0.25">
      <c r="A119" s="2" t="s">
        <v>163</v>
      </c>
      <c r="B119" s="2" t="s">
        <v>198</v>
      </c>
      <c r="C119" s="2" t="s">
        <v>199</v>
      </c>
      <c r="D119" s="4" t="s">
        <v>28</v>
      </c>
      <c r="E119" s="7" t="s">
        <v>688</v>
      </c>
      <c r="F119" s="2" t="str">
        <f>HYPERLINK("./Rodent PMV SC_C3-28.4_2021_C3-28.4.ab1", "Rodent PMV SC_C3-28.4_2021_C3-28.4.ab1")</f>
        <v>Rodent PMV SC_C3-28.4_2021_C3-28.4.ab1</v>
      </c>
    </row>
    <row r="120" spans="1:6" ht="30" x14ac:dyDescent="0.25">
      <c r="A120" s="2" t="s">
        <v>163</v>
      </c>
      <c r="B120" s="2" t="s">
        <v>188</v>
      </c>
      <c r="C120" s="2" t="s">
        <v>200</v>
      </c>
      <c r="D120" s="4" t="s">
        <v>201</v>
      </c>
      <c r="E120" s="7" t="s">
        <v>689</v>
      </c>
      <c r="F120" s="2" t="str">
        <f>HYPERLINK("./Jeilongvirus_C3-31.4.ab1", "Jeilongvirus_C3-31.4.ab1")</f>
        <v>Jeilongvirus_C3-31.4.ab1</v>
      </c>
    </row>
    <row r="121" spans="1:6" ht="30" x14ac:dyDescent="0.25">
      <c r="A121" s="2" t="s">
        <v>163</v>
      </c>
      <c r="B121" s="2" t="s">
        <v>202</v>
      </c>
      <c r="C121" s="2" t="s">
        <v>203</v>
      </c>
      <c r="D121" s="4" t="s">
        <v>197</v>
      </c>
      <c r="E121" s="7" t="s">
        <v>690</v>
      </c>
      <c r="F121" s="2" t="str">
        <f>HYPERLINK("./Rodent PMV SC_C3-38.4a_2021_C3-38.4.ab1", "Rodent PMV SC_C3-38.4a_2021_C3-38.4.ab1")</f>
        <v>Rodent PMV SC_C3-38.4a_2021_C3-38.4.ab1</v>
      </c>
    </row>
    <row r="122" spans="1:6" ht="30" x14ac:dyDescent="0.25">
      <c r="A122" s="2" t="s">
        <v>163</v>
      </c>
      <c r="B122" s="2" t="s">
        <v>204</v>
      </c>
      <c r="C122" s="2" t="s">
        <v>205</v>
      </c>
      <c r="D122" s="4" t="s">
        <v>206</v>
      </c>
      <c r="E122" s="7" t="s">
        <v>691</v>
      </c>
      <c r="F122" s="2" t="str">
        <f>HYPERLINK("./Insectivora PMV SC_C7-49.4_2022_C7-49.4.ab1", "Insectivora PMV SC_C7-49.4_2022_C7-49.4.ab1")</f>
        <v>Insectivora PMV SC_C7-49.4_2022_C7-49.4.ab1</v>
      </c>
    </row>
    <row r="123" spans="1:6" ht="30" x14ac:dyDescent="0.25">
      <c r="A123" s="2" t="s">
        <v>163</v>
      </c>
      <c r="B123" s="2" t="s">
        <v>207</v>
      </c>
      <c r="C123" s="2" t="s">
        <v>203</v>
      </c>
      <c r="D123" s="4" t="s">
        <v>197</v>
      </c>
      <c r="E123" s="7" t="s">
        <v>692</v>
      </c>
      <c r="F123" s="2" t="str">
        <f>HYPERLINK("./Rodent PMV SC_C3-38.4b_2021_C3-38.4.ab1", "Rodent PMV SC_C3-38.4b_2021_C3-38.4.ab1")</f>
        <v>Rodent PMV SC_C3-38.4b_2021_C3-38.4.ab1</v>
      </c>
    </row>
    <row r="124" spans="1:6" ht="30" x14ac:dyDescent="0.25">
      <c r="A124" s="2" t="s">
        <v>163</v>
      </c>
      <c r="B124" s="2" t="s">
        <v>208</v>
      </c>
      <c r="C124" s="2" t="s">
        <v>209</v>
      </c>
      <c r="D124" s="4" t="s">
        <v>22</v>
      </c>
      <c r="E124" s="7" t="s">
        <v>693</v>
      </c>
      <c r="F124" s="2" t="s">
        <v>539</v>
      </c>
    </row>
    <row r="125" spans="1:6" ht="30" x14ac:dyDescent="0.25">
      <c r="A125" s="2" t="s">
        <v>163</v>
      </c>
      <c r="B125" s="2" t="s">
        <v>208</v>
      </c>
      <c r="C125" s="2" t="s">
        <v>210</v>
      </c>
      <c r="D125" s="4" t="s">
        <v>22</v>
      </c>
      <c r="E125" s="7" t="s">
        <v>694</v>
      </c>
      <c r="F125" s="2" t="str">
        <f>HYPERLINK("./Unclassified Paramyxoviridae_L75.2.ab1", "Unclassified Paramyxoviridae_L75.2.ab1")</f>
        <v>Unclassified Paramyxoviridae_L75.2.ab1</v>
      </c>
    </row>
    <row r="126" spans="1:6" ht="27.95" customHeight="1" x14ac:dyDescent="0.25">
      <c r="A126" s="2" t="s">
        <v>163</v>
      </c>
      <c r="B126" s="2" t="s">
        <v>178</v>
      </c>
      <c r="C126" s="2" t="s">
        <v>180</v>
      </c>
      <c r="D126" s="4" t="s">
        <v>166</v>
      </c>
      <c r="E126" s="12" t="s">
        <v>680</v>
      </c>
      <c r="F126" s="2" t="s">
        <v>557</v>
      </c>
    </row>
    <row r="127" spans="1:6" ht="27.95" customHeight="1" x14ac:dyDescent="0.25">
      <c r="A127" s="2" t="s">
        <v>163</v>
      </c>
      <c r="B127" s="2" t="s">
        <v>211</v>
      </c>
      <c r="C127" s="2" t="s">
        <v>125</v>
      </c>
      <c r="D127" s="4" t="s">
        <v>126</v>
      </c>
      <c r="E127" s="12"/>
      <c r="F127" s="2" t="str">
        <f>HYPERLINK("./Bat PMV GD_L84.18_2021_L84.18.ab1", "Bat PMV GD_L84.18_2021_L84.18.ab1")</f>
        <v>Bat PMV GD_L84.18_2021_L84.18.ab1</v>
      </c>
    </row>
    <row r="128" spans="1:6" ht="27.95" customHeight="1" x14ac:dyDescent="0.25">
      <c r="A128" s="2" t="s">
        <v>163</v>
      </c>
      <c r="B128" s="2" t="s">
        <v>212</v>
      </c>
      <c r="C128" s="2" t="s">
        <v>213</v>
      </c>
      <c r="D128" s="4" t="s">
        <v>50</v>
      </c>
      <c r="E128" s="12"/>
      <c r="F128" s="2" t="str">
        <f>HYPERLINK("./Bat PMV GD_L86.18_2021_L86.18.ab1", "Bat PMV GD_L86.18_2021_L86.18.ab1")</f>
        <v>Bat PMV GD_L86.18_2021_L86.18.ab1</v>
      </c>
    </row>
    <row r="129" spans="1:6" ht="45" x14ac:dyDescent="0.25">
      <c r="A129" s="2" t="s">
        <v>214</v>
      </c>
      <c r="B129" s="2" t="s">
        <v>215</v>
      </c>
      <c r="C129" s="2" t="s">
        <v>216</v>
      </c>
      <c r="D129" s="4" t="s">
        <v>194</v>
      </c>
      <c r="E129" s="7" t="s">
        <v>695</v>
      </c>
      <c r="F129" s="2" t="s">
        <v>568</v>
      </c>
    </row>
    <row r="130" spans="1:6" ht="30" x14ac:dyDescent="0.25">
      <c r="A130" s="2" t="s">
        <v>214</v>
      </c>
      <c r="B130" s="2" t="s">
        <v>217</v>
      </c>
      <c r="C130" s="2" t="s">
        <v>216</v>
      </c>
      <c r="D130" s="4" t="s">
        <v>194</v>
      </c>
      <c r="E130" s="7" t="s">
        <v>696</v>
      </c>
      <c r="F130" s="2" t="s">
        <v>569</v>
      </c>
    </row>
    <row r="131" spans="1:6" ht="27.95" customHeight="1" x14ac:dyDescent="0.25">
      <c r="A131" s="2" t="s">
        <v>214</v>
      </c>
      <c r="B131" s="2" t="s">
        <v>229</v>
      </c>
      <c r="C131" s="2" t="s">
        <v>230</v>
      </c>
      <c r="D131" s="4" t="s">
        <v>194</v>
      </c>
      <c r="E131" s="15" t="s">
        <v>853</v>
      </c>
      <c r="F131" s="2" t="s">
        <v>850</v>
      </c>
    </row>
    <row r="132" spans="1:6" ht="27.95" customHeight="1" x14ac:dyDescent="0.25">
      <c r="A132" s="2" t="s">
        <v>214</v>
      </c>
      <c r="B132" s="2" t="s">
        <v>231</v>
      </c>
      <c r="C132" s="2" t="s">
        <v>232</v>
      </c>
      <c r="D132" s="4" t="s">
        <v>194</v>
      </c>
      <c r="E132" s="15"/>
      <c r="F132" s="2" t="s">
        <v>851</v>
      </c>
    </row>
    <row r="133" spans="1:6" ht="27.95" customHeight="1" x14ac:dyDescent="0.25">
      <c r="A133" s="2" t="s">
        <v>214</v>
      </c>
      <c r="B133" s="2" t="s">
        <v>233</v>
      </c>
      <c r="C133" s="2" t="s">
        <v>234</v>
      </c>
      <c r="D133" s="4" t="s">
        <v>194</v>
      </c>
      <c r="E133" s="15"/>
      <c r="F133" s="2" t="s">
        <v>852</v>
      </c>
    </row>
    <row r="134" spans="1:6" ht="27.95" customHeight="1" x14ac:dyDescent="0.25">
      <c r="A134" s="2" t="s">
        <v>214</v>
      </c>
      <c r="B134" s="2" t="s">
        <v>219</v>
      </c>
      <c r="C134" s="2" t="s">
        <v>220</v>
      </c>
      <c r="D134" s="4" t="s">
        <v>201</v>
      </c>
      <c r="E134" s="12" t="s">
        <v>697</v>
      </c>
      <c r="F134" s="2" t="s">
        <v>570</v>
      </c>
    </row>
    <row r="135" spans="1:6" ht="27.95" customHeight="1" x14ac:dyDescent="0.25">
      <c r="A135" s="2" t="s">
        <v>214</v>
      </c>
      <c r="B135" s="2" t="s">
        <v>221</v>
      </c>
      <c r="C135" s="2" t="s">
        <v>222</v>
      </c>
      <c r="D135" s="4" t="s">
        <v>201</v>
      </c>
      <c r="E135" s="12"/>
      <c r="F135" s="2" t="s">
        <v>571</v>
      </c>
    </row>
    <row r="136" spans="1:6" ht="27.95" customHeight="1" x14ac:dyDescent="0.25">
      <c r="A136" s="2" t="s">
        <v>214</v>
      </c>
      <c r="B136" s="2" t="s">
        <v>223</v>
      </c>
      <c r="C136" s="2" t="s">
        <v>224</v>
      </c>
      <c r="D136" s="4" t="s">
        <v>201</v>
      </c>
      <c r="E136" s="12"/>
      <c r="F136" s="2" t="s">
        <v>572</v>
      </c>
    </row>
    <row r="137" spans="1:6" ht="30" x14ac:dyDescent="0.25">
      <c r="A137" s="2" t="s">
        <v>214</v>
      </c>
      <c r="B137" s="2" t="s">
        <v>225</v>
      </c>
      <c r="C137" s="2" t="s">
        <v>226</v>
      </c>
      <c r="D137" s="4" t="s">
        <v>227</v>
      </c>
      <c r="E137" s="7" t="s">
        <v>698</v>
      </c>
      <c r="F137" s="2" t="s">
        <v>573</v>
      </c>
    </row>
    <row r="138" spans="1:6" ht="30" x14ac:dyDescent="0.25">
      <c r="A138" s="2" t="s">
        <v>235</v>
      </c>
      <c r="B138" s="2" t="s">
        <v>236</v>
      </c>
      <c r="C138" s="2" t="s">
        <v>237</v>
      </c>
      <c r="D138" s="4" t="s">
        <v>6</v>
      </c>
      <c r="E138" s="7" t="s">
        <v>699</v>
      </c>
      <c r="F138" s="2" t="str">
        <f>HYPERLINK("./Coronaviruses_B80F0308.ab1", "Coronaviruses_B80F0308.ab1")</f>
        <v>Coronaviruses_B80F0308.ab1</v>
      </c>
    </row>
    <row r="139" spans="1:6" ht="30" x14ac:dyDescent="0.25">
      <c r="A139" s="2" t="s">
        <v>235</v>
      </c>
      <c r="B139" s="2" t="s">
        <v>236</v>
      </c>
      <c r="C139" s="2" t="s">
        <v>238</v>
      </c>
      <c r="D139" s="4" t="s">
        <v>6</v>
      </c>
      <c r="E139" s="7" t="s">
        <v>700</v>
      </c>
      <c r="F139" s="2" t="s">
        <v>540</v>
      </c>
    </row>
    <row r="140" spans="1:6" ht="45" x14ac:dyDescent="0.25">
      <c r="A140" s="2" t="s">
        <v>235</v>
      </c>
      <c r="B140" s="2" t="s">
        <v>236</v>
      </c>
      <c r="C140" s="2" t="s">
        <v>56</v>
      </c>
      <c r="D140" s="4" t="s">
        <v>6</v>
      </c>
      <c r="E140" s="7" t="s">
        <v>701</v>
      </c>
      <c r="F140" s="2" t="str">
        <f>HYPERLINK("./Coronaviruses_B80F0508.ab1", "Coronaviruses_B80F0508.ab1")</f>
        <v>Coronaviruses_B80F0508.ab1</v>
      </c>
    </row>
    <row r="141" spans="1:6" ht="27.95" customHeight="1" x14ac:dyDescent="0.25">
      <c r="A141" s="2" t="s">
        <v>235</v>
      </c>
      <c r="B141" s="2" t="s">
        <v>241</v>
      </c>
      <c r="C141" s="2" t="s">
        <v>242</v>
      </c>
      <c r="D141" s="4" t="s">
        <v>194</v>
      </c>
      <c r="E141" s="12" t="s">
        <v>703</v>
      </c>
      <c r="F141" s="2" t="str">
        <f>HYPERLINK("./Pika CoV SC_C3-23.18_2021_C3-23.18.ab1", "Pika CoV SC_C3-23.18_2021_C3-23.18.ab1")</f>
        <v>Pika CoV SC_C3-23.18_2021_C3-23.18.ab1</v>
      </c>
    </row>
    <row r="142" spans="1:6" ht="27.95" customHeight="1" x14ac:dyDescent="0.25">
      <c r="A142" s="2" t="s">
        <v>235</v>
      </c>
      <c r="B142" s="2" t="s">
        <v>244</v>
      </c>
      <c r="C142" s="2" t="s">
        <v>245</v>
      </c>
      <c r="D142" s="4" t="s">
        <v>246</v>
      </c>
      <c r="E142" s="12"/>
      <c r="F142" s="2" t="str">
        <f>HYPERLINK("./Rodent CoV SC_C4-18.18_2021_C4-18.18.ab1", "Rodent CoV SC_C4-18.18_2021_C4-18.18.ab1")</f>
        <v>Rodent CoV SC_C4-18.18_2021_C4-18.18.ab1</v>
      </c>
    </row>
    <row r="143" spans="1:6" ht="27.95" customHeight="1" x14ac:dyDescent="0.25">
      <c r="A143" s="2" t="s">
        <v>235</v>
      </c>
      <c r="B143" s="2" t="s">
        <v>247</v>
      </c>
      <c r="C143" s="2" t="s">
        <v>248</v>
      </c>
      <c r="D143" s="4" t="s">
        <v>201</v>
      </c>
      <c r="E143" s="12"/>
      <c r="F143" s="2" t="str">
        <f>HYPERLINK("./Pika CoV SC_C4-31.18_2021_C4-31.18.ab1", "Pika CoV SC_C4-31.18_2021_C4-31.18.ab1")</f>
        <v>Pika CoV SC_C4-31.18_2021_C4-31.18.ab1</v>
      </c>
    </row>
    <row r="144" spans="1:6" ht="30" x14ac:dyDescent="0.25">
      <c r="A144" s="2" t="s">
        <v>235</v>
      </c>
      <c r="B144" s="2" t="s">
        <v>243</v>
      </c>
      <c r="C144" s="2" t="s">
        <v>228</v>
      </c>
      <c r="D144" s="4" t="s">
        <v>227</v>
      </c>
      <c r="E144" s="7" t="s">
        <v>704</v>
      </c>
      <c r="F144" s="2" t="str">
        <f>HYPERLINK("./Pika CoV SC_C3-32.18_2021_C3-32.18.ab1", "Pika CoV SC_C3-32.18_2021_C3-32.18.ab1")</f>
        <v>Pika CoV SC_C3-32.18_2021_C3-32.18.ab1</v>
      </c>
    </row>
    <row r="145" spans="1:6" ht="30" x14ac:dyDescent="0.25">
      <c r="A145" s="2" t="s">
        <v>235</v>
      </c>
      <c r="B145" s="2" t="s">
        <v>255</v>
      </c>
      <c r="C145" s="2" t="s">
        <v>63</v>
      </c>
      <c r="D145" s="4" t="s">
        <v>64</v>
      </c>
      <c r="E145" s="7" t="s">
        <v>705</v>
      </c>
      <c r="F145" s="2" t="s">
        <v>585</v>
      </c>
    </row>
    <row r="146" spans="1:6" ht="30" x14ac:dyDescent="0.25">
      <c r="A146" s="2" t="s">
        <v>235</v>
      </c>
      <c r="B146" s="2" t="s">
        <v>261</v>
      </c>
      <c r="C146" s="2" t="s">
        <v>262</v>
      </c>
      <c r="D146" s="4" t="s">
        <v>70</v>
      </c>
      <c r="E146" s="7" t="s">
        <v>706</v>
      </c>
      <c r="F146" s="2" t="s">
        <v>586</v>
      </c>
    </row>
    <row r="147" spans="1:6" ht="27.95" customHeight="1" x14ac:dyDescent="0.25">
      <c r="A147" s="2" t="s">
        <v>235</v>
      </c>
      <c r="B147" s="2" t="s">
        <v>236</v>
      </c>
      <c r="C147" s="2" t="s">
        <v>66</v>
      </c>
      <c r="D147" s="4" t="s">
        <v>67</v>
      </c>
      <c r="E147" s="12" t="s">
        <v>864</v>
      </c>
      <c r="F147" s="2" t="str">
        <f>HYPERLINK("./Coronaviruses_L117.18.ab1", "Coronaviruses_L117.18.ab1")</f>
        <v>Coronaviruses_L117.18.ab1</v>
      </c>
    </row>
    <row r="148" spans="1:6" ht="27.95" customHeight="1" x14ac:dyDescent="0.25">
      <c r="A148" s="2" t="s">
        <v>235</v>
      </c>
      <c r="B148" s="2" t="s">
        <v>256</v>
      </c>
      <c r="C148" s="2" t="s">
        <v>257</v>
      </c>
      <c r="D148" s="4" t="s">
        <v>67</v>
      </c>
      <c r="E148" s="12"/>
      <c r="F148" s="2" t="str">
        <f>HYPERLINK("./Bat CoV GD_L118.18_2022_L118.18.ab1", "Bat CoV GD_L118.18_2022_L118.18.ab1")</f>
        <v>Bat CoV GD_L118.18_2022_L118.18.ab1</v>
      </c>
    </row>
    <row r="149" spans="1:6" ht="27.95" customHeight="1" x14ac:dyDescent="0.25">
      <c r="A149" s="2" t="s">
        <v>235</v>
      </c>
      <c r="B149" s="2" t="s">
        <v>249</v>
      </c>
      <c r="C149" s="2" t="s">
        <v>250</v>
      </c>
      <c r="D149" s="4" t="s">
        <v>58</v>
      </c>
      <c r="E149" s="12"/>
      <c r="F149" s="2" t="str">
        <f>HYPERLINK("./Bat CoV GD_L102.18_2022_L102.18.ab1", "Bat CoV GD_L102.18_2022_L102.18.ab1")</f>
        <v>Bat CoV GD_L102.18_2022_L102.18.ab1</v>
      </c>
    </row>
    <row r="150" spans="1:6" ht="27.95" customHeight="1" x14ac:dyDescent="0.25">
      <c r="A150" s="2" t="s">
        <v>235</v>
      </c>
      <c r="B150" s="2" t="s">
        <v>251</v>
      </c>
      <c r="C150" s="2" t="s">
        <v>57</v>
      </c>
      <c r="D150" s="4" t="s">
        <v>58</v>
      </c>
      <c r="E150" s="12"/>
      <c r="F150" s="2" t="str">
        <f>HYPERLINK("./Bat CoV GD_L105.18b_2022_L105.18.ab1", "Bat CoV GD_L105.18b_2022_L105.18.ab1")</f>
        <v>Bat CoV GD_L105.18b_2022_L105.18.ab1</v>
      </c>
    </row>
    <row r="151" spans="1:6" ht="27.95" customHeight="1" x14ac:dyDescent="0.25">
      <c r="A151" s="2" t="s">
        <v>235</v>
      </c>
      <c r="B151" s="2" t="s">
        <v>252</v>
      </c>
      <c r="C151" s="2" t="s">
        <v>253</v>
      </c>
      <c r="D151" s="4" t="s">
        <v>254</v>
      </c>
      <c r="E151" s="12"/>
      <c r="F151" s="2" t="str">
        <f>HYPERLINK("./Bat CoV GD_L109.18_2022_L109.18.ab1", "Bat CoV GD_L109.18_2022_L109.18.ab1")</f>
        <v>Bat CoV GD_L109.18_2022_L109.18.ab1</v>
      </c>
    </row>
    <row r="152" spans="1:6" ht="27.95" customHeight="1" x14ac:dyDescent="0.25">
      <c r="A152" s="2" t="s">
        <v>235</v>
      </c>
      <c r="B152" s="2" t="s">
        <v>269</v>
      </c>
      <c r="C152" s="2" t="s">
        <v>94</v>
      </c>
      <c r="D152" s="4" t="s">
        <v>93</v>
      </c>
      <c r="E152" s="12"/>
      <c r="F152" s="2" t="str">
        <f>HYPERLINK("./Bat CoV GD_L18.18_2020_L18.18.ab1", "Bat CoV GD_L18.18_2020_L18.18.ab1")</f>
        <v>Bat CoV GD_L18.18_2020_L18.18.ab1</v>
      </c>
    </row>
    <row r="153" spans="1:6" ht="27.95" customHeight="1" x14ac:dyDescent="0.25">
      <c r="A153" s="2" t="s">
        <v>235</v>
      </c>
      <c r="B153" s="2" t="s">
        <v>270</v>
      </c>
      <c r="C153" s="2" t="s">
        <v>96</v>
      </c>
      <c r="D153" s="4" t="s">
        <v>93</v>
      </c>
      <c r="E153" s="12"/>
      <c r="F153" s="2" t="str">
        <f>HYPERLINK("./Bat CoV GD_L19.18_2020_L19.18.ab1", "Bat CoV GD_L19.18_2020_L19.18.ab1")</f>
        <v>Bat CoV GD_L19.18_2020_L19.18.ab1</v>
      </c>
    </row>
    <row r="154" spans="1:6" ht="27.95" customHeight="1" x14ac:dyDescent="0.25">
      <c r="A154" s="2" t="s">
        <v>235</v>
      </c>
      <c r="B154" s="2" t="s">
        <v>240</v>
      </c>
      <c r="C154" s="2" t="s">
        <v>218</v>
      </c>
      <c r="D154" s="4" t="s">
        <v>194</v>
      </c>
      <c r="E154" s="12"/>
      <c r="F154" s="2" t="str">
        <f>HYPERLINK("./Pika CoV SC_C3-17.18_2021_C3-17.18.ab1", "Pika CoV SC_C3-17.18_2021_C3-17.18.ab1")</f>
        <v>Pika CoV SC_C3-17.18_2021_C3-17.18.ab1</v>
      </c>
    </row>
    <row r="155" spans="1:6" ht="27.95" customHeight="1" x14ac:dyDescent="0.25">
      <c r="A155" s="2" t="s">
        <v>235</v>
      </c>
      <c r="B155" s="2" t="s">
        <v>263</v>
      </c>
      <c r="C155" s="2" t="s">
        <v>155</v>
      </c>
      <c r="D155" s="4" t="s">
        <v>79</v>
      </c>
      <c r="E155" s="12"/>
      <c r="F155" s="2" t="str">
        <f>HYPERLINK("./Bat CoV GZ_L165.18_2022_L165.18.ab1", "Bat CoV GZ_L165.18_2022_L165.18.ab1")</f>
        <v>Bat CoV GZ_L165.18_2022_L165.18.ab1</v>
      </c>
    </row>
    <row r="156" spans="1:6" ht="27.95" customHeight="1" x14ac:dyDescent="0.25">
      <c r="A156" s="2" t="s">
        <v>235</v>
      </c>
      <c r="B156" s="2" t="s">
        <v>264</v>
      </c>
      <c r="C156" s="2" t="s">
        <v>92</v>
      </c>
      <c r="D156" s="4" t="s">
        <v>93</v>
      </c>
      <c r="E156" s="12"/>
      <c r="F156" s="2" t="str">
        <f>HYPERLINK("./Bat CoV GD_L17.18_2020_L17.18.ab1", "Bat CoV GD_L17.18_2020_L17.18.ab1")</f>
        <v>Bat CoV GD_L17.18_2020_L17.18.ab1</v>
      </c>
    </row>
    <row r="157" spans="1:6" ht="27.95" customHeight="1" x14ac:dyDescent="0.25">
      <c r="A157" s="2" t="s">
        <v>235</v>
      </c>
      <c r="B157" s="2" t="s">
        <v>277</v>
      </c>
      <c r="C157" s="2" t="s">
        <v>102</v>
      </c>
      <c r="D157" s="4" t="s">
        <v>50</v>
      </c>
      <c r="E157" s="12"/>
      <c r="F157" s="2" t="str">
        <f>HYPERLINK("./Bat CoV GD_L46.18_2021_L46.18.ab1", "Bat CoV GD_L46.18_2021_L46.18.ab1")</f>
        <v>Bat CoV GD_L46.18_2021_L46.18.ab1</v>
      </c>
    </row>
    <row r="158" spans="1:6" ht="27.95" customHeight="1" x14ac:dyDescent="0.25">
      <c r="A158" s="2" t="s">
        <v>235</v>
      </c>
      <c r="B158" s="2" t="s">
        <v>283</v>
      </c>
      <c r="C158" s="2" t="s">
        <v>284</v>
      </c>
      <c r="D158" s="4" t="s">
        <v>22</v>
      </c>
      <c r="E158" s="12"/>
      <c r="F158" s="2" t="str">
        <f>HYPERLINK("./Bat CoV SC_L75.18_2021_L75.18.ab1", "Bat CoV SC_L75.18_2021_L75.18.ab1")</f>
        <v>Bat CoV SC_L75.18_2021_L75.18.ab1</v>
      </c>
    </row>
    <row r="159" spans="1:6" ht="27.95" customHeight="1" x14ac:dyDescent="0.25">
      <c r="A159" s="2" t="s">
        <v>235</v>
      </c>
      <c r="B159" s="2" t="s">
        <v>236</v>
      </c>
      <c r="C159" s="2" t="s">
        <v>123</v>
      </c>
      <c r="D159" s="4" t="s">
        <v>93</v>
      </c>
      <c r="E159" s="12"/>
      <c r="F159" s="2" t="str">
        <f>HYPERLINK("./Coronaviruses_L8.18.ab1", "Coronaviruses_L8.18.ab1")</f>
        <v>Coronaviruses_L8.18.ab1</v>
      </c>
    </row>
    <row r="160" spans="1:6" ht="27.95" customHeight="1" x14ac:dyDescent="0.25">
      <c r="A160" s="2" t="s">
        <v>235</v>
      </c>
      <c r="B160" s="2" t="s">
        <v>286</v>
      </c>
      <c r="C160" s="2" t="s">
        <v>121</v>
      </c>
      <c r="D160" s="4" t="s">
        <v>122</v>
      </c>
      <c r="E160" s="12"/>
      <c r="F160" s="2" t="str">
        <f>HYPERLINK("./Bat CoV CQ_L80.18_2021_L80.18.ab1", "Bat CoV CQ_L80.18_2021_L80.18.ab1")</f>
        <v>Bat CoV CQ_L80.18_2021_L80.18.ab1</v>
      </c>
    </row>
    <row r="161" spans="1:6" ht="27.95" customHeight="1" x14ac:dyDescent="0.25">
      <c r="A161" s="2" t="s">
        <v>235</v>
      </c>
      <c r="B161" s="2" t="s">
        <v>294</v>
      </c>
      <c r="C161" s="2" t="s">
        <v>165</v>
      </c>
      <c r="D161" s="4" t="s">
        <v>166</v>
      </c>
      <c r="E161" s="12"/>
      <c r="F161" s="2" t="s">
        <v>855</v>
      </c>
    </row>
    <row r="162" spans="1:6" ht="30" x14ac:dyDescent="0.25">
      <c r="A162" s="2" t="s">
        <v>235</v>
      </c>
      <c r="B162" s="2" t="s">
        <v>236</v>
      </c>
      <c r="C162" s="2" t="s">
        <v>271</v>
      </c>
      <c r="D162" s="4" t="s">
        <v>50</v>
      </c>
      <c r="E162" s="7" t="s">
        <v>707</v>
      </c>
      <c r="F162" s="2" t="str">
        <f>HYPERLINK("./Coronaviruses_L29.18.ab1", "Coronaviruses_L29.18.ab1")</f>
        <v>Coronaviruses_L29.18.ab1</v>
      </c>
    </row>
    <row r="163" spans="1:6" ht="30" x14ac:dyDescent="0.25">
      <c r="A163" s="2" t="s">
        <v>235</v>
      </c>
      <c r="B163" s="2" t="s">
        <v>236</v>
      </c>
      <c r="C163" s="2" t="s">
        <v>272</v>
      </c>
      <c r="D163" s="4" t="s">
        <v>50</v>
      </c>
      <c r="E163" s="7" t="s">
        <v>708</v>
      </c>
      <c r="F163" s="2" t="str">
        <f>HYPERLINK("./Coronaviruses_L30.18.ab1", "Coronaviruses_L30.18.ab1")</f>
        <v>Coronaviruses_L30.18.ab1</v>
      </c>
    </row>
    <row r="164" spans="1:6" ht="30" x14ac:dyDescent="0.25">
      <c r="A164" s="2" t="s">
        <v>235</v>
      </c>
      <c r="B164" s="2" t="s">
        <v>236</v>
      </c>
      <c r="C164" s="2" t="s">
        <v>49</v>
      </c>
      <c r="D164" s="4" t="s">
        <v>50</v>
      </c>
      <c r="E164" s="7" t="s">
        <v>709</v>
      </c>
      <c r="F164" s="2" t="str">
        <f>HYPERLINK("./Coronaviruses_L33.18.ab1", "Coronaviruses_L33.18.ab1")</f>
        <v>Coronaviruses_L33.18.ab1</v>
      </c>
    </row>
    <row r="165" spans="1:6" ht="30" x14ac:dyDescent="0.25">
      <c r="A165" s="2" t="s">
        <v>235</v>
      </c>
      <c r="B165" s="2" t="s">
        <v>273</v>
      </c>
      <c r="C165" s="2" t="s">
        <v>97</v>
      </c>
      <c r="D165" s="4" t="s">
        <v>35</v>
      </c>
      <c r="E165" s="7" t="s">
        <v>710</v>
      </c>
      <c r="F165" s="2" t="str">
        <f>HYPERLINK("./Bat CoV GD_L35.18_2020_L35.18.ab1", "Bat CoV GD_L35.18_2020_L35.18.ab1")</f>
        <v>Bat CoV GD_L35.18_2020_L35.18.ab1</v>
      </c>
    </row>
    <row r="166" spans="1:6" ht="30" x14ac:dyDescent="0.25">
      <c r="A166" s="2" t="s">
        <v>235</v>
      </c>
      <c r="B166" s="2" t="s">
        <v>236</v>
      </c>
      <c r="C166" s="2" t="s">
        <v>274</v>
      </c>
      <c r="D166" s="4" t="s">
        <v>50</v>
      </c>
      <c r="E166" s="7" t="s">
        <v>711</v>
      </c>
      <c r="F166" s="2" t="str">
        <f>HYPERLINK("./Coronaviruses_L40.18.ab1", "Coronaviruses_L40.18.ab1")</f>
        <v>Coronaviruses_L40.18.ab1</v>
      </c>
    </row>
    <row r="167" spans="1:6" ht="30" x14ac:dyDescent="0.25">
      <c r="A167" s="2" t="s">
        <v>235</v>
      </c>
      <c r="B167" s="2" t="s">
        <v>236</v>
      </c>
      <c r="C167" s="2" t="s">
        <v>275</v>
      </c>
      <c r="D167" s="4" t="s">
        <v>50</v>
      </c>
      <c r="E167" s="7" t="s">
        <v>712</v>
      </c>
      <c r="F167" s="2" t="str">
        <f>HYPERLINK("./Coronaviruses_L41.18.ab1", "Coronaviruses_L41.18.ab1")</f>
        <v>Coronaviruses_L41.18.ab1</v>
      </c>
    </row>
    <row r="168" spans="1:6" ht="30" x14ac:dyDescent="0.25">
      <c r="A168" s="2" t="s">
        <v>235</v>
      </c>
      <c r="B168" s="2" t="s">
        <v>276</v>
      </c>
      <c r="C168" s="2" t="s">
        <v>99</v>
      </c>
      <c r="D168" s="4" t="s">
        <v>50</v>
      </c>
      <c r="E168" s="7" t="s">
        <v>713</v>
      </c>
      <c r="F168" s="2" t="str">
        <f>HYPERLINK("./Bat CoV GD_L43.18_2021_L43.18.ab1", "Bat CoV GD_L43.18_2021_L43.18.ab1")</f>
        <v>Bat CoV GD_L43.18_2021_L43.18.ab1</v>
      </c>
    </row>
    <row r="169" spans="1:6" ht="27.95" customHeight="1" x14ac:dyDescent="0.25">
      <c r="A169" s="2" t="s">
        <v>235</v>
      </c>
      <c r="B169" s="2" t="s">
        <v>278</v>
      </c>
      <c r="C169" s="2" t="s">
        <v>279</v>
      </c>
      <c r="D169" s="4" t="s">
        <v>254</v>
      </c>
      <c r="E169" s="12" t="s">
        <v>702</v>
      </c>
      <c r="F169" s="2" t="str">
        <f>HYPERLINK("./Bat CoV GD_L49.18_2021_L49.18.ab1", "Bat CoV GD_L49.18_2021_L49.18.ab1")</f>
        <v>Bat CoV GD_L49.18_2021_L49.18.ab1</v>
      </c>
    </row>
    <row r="170" spans="1:6" ht="27.95" customHeight="1" x14ac:dyDescent="0.25">
      <c r="A170" s="2" t="s">
        <v>235</v>
      </c>
      <c r="B170" s="2" t="s">
        <v>265</v>
      </c>
      <c r="C170" s="2" t="s">
        <v>75</v>
      </c>
      <c r="D170" s="4" t="s">
        <v>76</v>
      </c>
      <c r="E170" s="12"/>
      <c r="F170" s="2" t="str">
        <f>HYPERLINK("./Bat CoV GZ_L172.18_2022_L172.18.ab1", "Bat CoV GZ_L172.18_2022_L172.18.ab1")</f>
        <v>Bat CoV GZ_L172.18_2022_L172.18.ab1</v>
      </c>
    </row>
    <row r="171" spans="1:6" ht="27.95" customHeight="1" x14ac:dyDescent="0.25">
      <c r="A171" s="2" t="s">
        <v>235</v>
      </c>
      <c r="B171" s="2" t="s">
        <v>266</v>
      </c>
      <c r="C171" s="2" t="s">
        <v>159</v>
      </c>
      <c r="D171" s="4" t="s">
        <v>104</v>
      </c>
      <c r="E171" s="12"/>
      <c r="F171" s="2" t="str">
        <f>HYPERLINK("./Bat CoV GD_L173.18_2022_L173.18.ab1", "Bat CoV GD_L173.18_2022_L173.18.ab1")</f>
        <v>Bat CoV GD_L173.18_2022_L173.18.ab1</v>
      </c>
    </row>
    <row r="172" spans="1:6" ht="27.95" customHeight="1" x14ac:dyDescent="0.25">
      <c r="A172" s="2" t="s">
        <v>235</v>
      </c>
      <c r="B172" s="2" t="s">
        <v>239</v>
      </c>
      <c r="C172" s="2" t="s">
        <v>85</v>
      </c>
      <c r="D172" s="4" t="s">
        <v>28</v>
      </c>
      <c r="E172" s="12"/>
      <c r="F172" s="2" t="str">
        <f>HYPERLINK("./Rodent CoV SC_C3-15.18_2021_C3-15.18.ab1", "Rodent CoV SC_C3-15.18_2021_C3-15.18.ab1")</f>
        <v>Rodent CoV SC_C3-15.18_2021_C3-15.18.ab1</v>
      </c>
    </row>
    <row r="173" spans="1:6" ht="27.95" customHeight="1" x14ac:dyDescent="0.25">
      <c r="A173" s="2" t="s">
        <v>235</v>
      </c>
      <c r="B173" s="2" t="s">
        <v>281</v>
      </c>
      <c r="C173" s="2" t="s">
        <v>282</v>
      </c>
      <c r="D173" s="4" t="s">
        <v>254</v>
      </c>
      <c r="E173" s="12"/>
      <c r="F173" s="2" t="str">
        <f>HYPERLINK("./Bat CoV GD_L73.18_2021_L73.18.ab1", "Bat CoV GD_L73.18_2021_L73.18.ab1")</f>
        <v>Bat CoV GD_L73.18_2021_L73.18.ab1</v>
      </c>
    </row>
    <row r="174" spans="1:6" ht="27.95" customHeight="1" x14ac:dyDescent="0.25">
      <c r="A174" s="2" t="s">
        <v>235</v>
      </c>
      <c r="B174" s="2" t="s">
        <v>287</v>
      </c>
      <c r="C174" s="2" t="s">
        <v>288</v>
      </c>
      <c r="D174" s="4" t="s">
        <v>50</v>
      </c>
      <c r="E174" s="12"/>
      <c r="F174" s="2" t="str">
        <f>HYPERLINK("./Bat CoV GD_L81.18_2021_L81.18.ab1", "Bat CoV GD_L81.18_2021_L81.18.ab1")</f>
        <v>Bat CoV GD_L81.18_2021_L81.18.ab1</v>
      </c>
    </row>
    <row r="175" spans="1:6" ht="27.95" customHeight="1" x14ac:dyDescent="0.25">
      <c r="A175" s="2" t="s">
        <v>235</v>
      </c>
      <c r="B175" s="2" t="s">
        <v>289</v>
      </c>
      <c r="C175" s="2" t="s">
        <v>290</v>
      </c>
      <c r="D175" s="4" t="s">
        <v>50</v>
      </c>
      <c r="E175" s="12"/>
      <c r="F175" s="2" t="str">
        <f>HYPERLINK("./Bat CoV GD_L87.18_2021_L87.18.ab1", "Bat CoV GD_L87.18_2021_L87.18.ab1")</f>
        <v>Bat CoV GD_L87.18_2021_L87.18.ab1</v>
      </c>
    </row>
    <row r="176" spans="1:6" ht="27.95" customHeight="1" x14ac:dyDescent="0.25">
      <c r="A176" s="2" t="s">
        <v>235</v>
      </c>
      <c r="B176" s="2" t="s">
        <v>291</v>
      </c>
      <c r="C176" s="2" t="s">
        <v>292</v>
      </c>
      <c r="D176" s="4" t="s">
        <v>254</v>
      </c>
      <c r="E176" s="12"/>
      <c r="F176" s="2" t="str">
        <f>HYPERLINK("./Bat CoV GD_L88.18_2022_L88.18.ab1", "Bat CoV GD_L88.18_2022_L88.18.ab1")</f>
        <v>Bat CoV GD_L88.18_2022_L88.18.ab1</v>
      </c>
    </row>
    <row r="177" spans="1:6" ht="30" x14ac:dyDescent="0.25">
      <c r="A177" s="2" t="s">
        <v>235</v>
      </c>
      <c r="B177" s="2" t="s">
        <v>236</v>
      </c>
      <c r="C177" s="2" t="s">
        <v>280</v>
      </c>
      <c r="D177" s="4" t="s">
        <v>22</v>
      </c>
      <c r="E177" s="7" t="s">
        <v>714</v>
      </c>
      <c r="F177" s="2" t="str">
        <f>HYPERLINK("./Coronaviruses_L69.18.ab1", "Coronaviruses_L69.18.ab1")</f>
        <v>Coronaviruses_L69.18.ab1</v>
      </c>
    </row>
    <row r="178" spans="1:6" ht="30" x14ac:dyDescent="0.25">
      <c r="A178" s="2" t="s">
        <v>235</v>
      </c>
      <c r="B178" s="2" t="s">
        <v>236</v>
      </c>
      <c r="C178" s="2" t="s">
        <v>285</v>
      </c>
      <c r="D178" s="4" t="s">
        <v>22</v>
      </c>
      <c r="E178" s="7" t="s">
        <v>715</v>
      </c>
      <c r="F178" s="2" t="str">
        <f>HYPERLINK("./Coronaviruses_L75.4.ab1", "Coronaviruses_L75.4.ab1")</f>
        <v>Coronaviruses_L75.4.ab1</v>
      </c>
    </row>
    <row r="179" spans="1:6" ht="30" x14ac:dyDescent="0.25">
      <c r="A179" s="2" t="s">
        <v>235</v>
      </c>
      <c r="B179" s="2" t="s">
        <v>236</v>
      </c>
      <c r="C179" s="2" t="s">
        <v>293</v>
      </c>
      <c r="D179" s="4" t="s">
        <v>137</v>
      </c>
      <c r="E179" s="7" t="s">
        <v>716</v>
      </c>
      <c r="F179" s="2" t="str">
        <f>HYPERLINK("./Coronaviruses_L90.18.ab1", "Coronaviruses_L90.18.ab1")</f>
        <v>Coronaviruses_L90.18.ab1</v>
      </c>
    </row>
    <row r="180" spans="1:6" ht="27.95" customHeight="1" x14ac:dyDescent="0.25">
      <c r="A180" s="2" t="s">
        <v>235</v>
      </c>
      <c r="B180" s="2" t="s">
        <v>236</v>
      </c>
      <c r="C180" s="2" t="s">
        <v>295</v>
      </c>
      <c r="D180" s="4" t="s">
        <v>166</v>
      </c>
      <c r="E180" s="12" t="s">
        <v>717</v>
      </c>
      <c r="F180" s="2" t="str">
        <f>HYPERLINK("./Coronaviruses_P21-2.ab1", "Coronaviruses_P21-2.ab1")</f>
        <v>Coronaviruses_P21-2.ab1</v>
      </c>
    </row>
    <row r="181" spans="1:6" ht="27.95" customHeight="1" x14ac:dyDescent="0.25">
      <c r="A181" s="2" t="s">
        <v>235</v>
      </c>
      <c r="B181" s="2" t="s">
        <v>296</v>
      </c>
      <c r="C181" s="2" t="s">
        <v>297</v>
      </c>
      <c r="D181" s="4" t="s">
        <v>166</v>
      </c>
      <c r="E181" s="12"/>
      <c r="F181" s="2" t="str">
        <f>HYPERLINK("./Pangolin CoV GD_P44-9_2019_P44-9.ab1", "Pangolin CoV GD_P44-9_2019_P44-9.ab1")</f>
        <v>Pangolin CoV GD_P44-9_2019_P44-9.ab1</v>
      </c>
    </row>
    <row r="182" spans="1:6" ht="27.95" customHeight="1" x14ac:dyDescent="0.25">
      <c r="A182" s="2" t="s">
        <v>235</v>
      </c>
      <c r="B182" s="2" t="s">
        <v>236</v>
      </c>
      <c r="C182" s="2" t="s">
        <v>298</v>
      </c>
      <c r="D182" s="4" t="s">
        <v>166</v>
      </c>
      <c r="E182" s="12"/>
      <c r="F182" s="2" t="str">
        <f>HYPERLINK("./Coronaviruses_P38-2.ab1", "Coronaviruses_P38-2.ab1")</f>
        <v>Coronaviruses_P38-2.ab1</v>
      </c>
    </row>
    <row r="183" spans="1:6" ht="27.95" customHeight="1" x14ac:dyDescent="0.25">
      <c r="A183" s="2" t="s">
        <v>235</v>
      </c>
      <c r="B183" s="2" t="s">
        <v>300</v>
      </c>
      <c r="C183" s="2" t="s">
        <v>301</v>
      </c>
      <c r="D183" s="4" t="s">
        <v>166</v>
      </c>
      <c r="E183" s="12"/>
      <c r="F183" s="2" t="str">
        <f>HYPERLINK("./Pangolin CoV GD_P79-9_2019_P79-9.ab1", "Pangolin CoV GD_P79-9_2019_P79-9.ab1")</f>
        <v>Pangolin CoV GD_P79-9_2019_P79-9.ab1</v>
      </c>
    </row>
    <row r="184" spans="1:6" ht="30" x14ac:dyDescent="0.25">
      <c r="A184" s="2" t="s">
        <v>235</v>
      </c>
      <c r="B184" s="2" t="s">
        <v>302</v>
      </c>
      <c r="C184" s="2" t="s">
        <v>230</v>
      </c>
      <c r="D184" s="4" t="s">
        <v>303</v>
      </c>
      <c r="E184" s="7" t="s">
        <v>854</v>
      </c>
      <c r="F184" s="2" t="s">
        <v>849</v>
      </c>
    </row>
    <row r="185" spans="1:6" ht="30" x14ac:dyDescent="0.25">
      <c r="A185" s="2" t="s">
        <v>235</v>
      </c>
      <c r="B185" s="2" t="s">
        <v>304</v>
      </c>
      <c r="C185" s="2" t="s">
        <v>234</v>
      </c>
      <c r="D185" s="4" t="s">
        <v>303</v>
      </c>
      <c r="E185" s="7" t="s">
        <v>718</v>
      </c>
      <c r="F185" s="2" t="s">
        <v>574</v>
      </c>
    </row>
    <row r="186" spans="1:6" ht="30" x14ac:dyDescent="0.25">
      <c r="A186" s="2" t="s">
        <v>235</v>
      </c>
      <c r="B186" s="2" t="s">
        <v>259</v>
      </c>
      <c r="C186" s="2" t="s">
        <v>260</v>
      </c>
      <c r="D186" s="4" t="s">
        <v>50</v>
      </c>
      <c r="E186" s="7" t="s">
        <v>719</v>
      </c>
      <c r="F186" s="2" t="str">
        <f>HYPERLINK("./Bat CoV GD_L154.18_2022_L154.18.ab1", "Bat CoV GD_L154.18_2022_L154.18.ab1")</f>
        <v>Bat CoV GD_L154.18_2022_L154.18.ab1</v>
      </c>
    </row>
    <row r="187" spans="1:6" ht="27.95" customHeight="1" x14ac:dyDescent="0.25">
      <c r="A187" s="2" t="s">
        <v>305</v>
      </c>
      <c r="B187" s="2" t="s">
        <v>306</v>
      </c>
      <c r="C187" s="2" t="s">
        <v>307</v>
      </c>
      <c r="D187" s="4" t="s">
        <v>6</v>
      </c>
      <c r="E187" s="12" t="s">
        <v>720</v>
      </c>
      <c r="F187" s="2" t="str">
        <f>HYPERLINK("./Bamboo rat PV GX_B80F0405_2019_B80F0405.ab1", "Bamboo rat PV GX_B80F0405_2019_B80F0405.ab1")</f>
        <v>Bamboo rat PV GX_B80F0405_2019_B80F0405.ab1</v>
      </c>
    </row>
    <row r="188" spans="1:6" ht="27.95" customHeight="1" x14ac:dyDescent="0.25">
      <c r="A188" s="2" t="s">
        <v>305</v>
      </c>
      <c r="B188" s="2" t="s">
        <v>308</v>
      </c>
      <c r="C188" s="2" t="s">
        <v>309</v>
      </c>
      <c r="D188" s="4" t="s">
        <v>6</v>
      </c>
      <c r="E188" s="12"/>
      <c r="F188" s="2" t="str">
        <f>HYPERLINK("./Bamboo rat PV GX_B80F0408_2019_B80F0408.ab1", "Bamboo rat PV GX_B80F0408_2019_B80F0408.ab1")</f>
        <v>Bamboo rat PV GX_B80F0408_2019_B80F0408.ab1</v>
      </c>
    </row>
    <row r="189" spans="1:6" ht="27.95" customHeight="1" x14ac:dyDescent="0.25">
      <c r="A189" s="2" t="s">
        <v>305</v>
      </c>
      <c r="B189" s="2" t="s">
        <v>310</v>
      </c>
      <c r="C189" s="2" t="s">
        <v>238</v>
      </c>
      <c r="D189" s="4" t="s">
        <v>6</v>
      </c>
      <c r="E189" s="12"/>
      <c r="F189" s="2" t="str">
        <f>HYPERLINK("./Bamboo rat PV GX_B80F0412_2019_B80F0412.ab1", "Bamboo rat PV GX_B80F0412_2019_B80F0412.ab1")</f>
        <v>Bamboo rat PV GX_B80F0412_2019_B80F0412.ab1</v>
      </c>
    </row>
    <row r="190" spans="1:6" ht="27.95" customHeight="1" x14ac:dyDescent="0.25">
      <c r="A190" s="2" t="s">
        <v>305</v>
      </c>
      <c r="B190" s="2" t="s">
        <v>311</v>
      </c>
      <c r="C190" s="2" t="s">
        <v>312</v>
      </c>
      <c r="D190" s="4" t="s">
        <v>197</v>
      </c>
      <c r="E190" s="12"/>
      <c r="F190" s="2" t="str">
        <f>HYPERLINK("./Parvoviruses_C1-10.18.ab1", "Parvoviruses_C1-10.18.ab1")</f>
        <v>Parvoviruses_C1-10.18.ab1</v>
      </c>
    </row>
    <row r="191" spans="1:6" ht="27.95" customHeight="1" x14ac:dyDescent="0.25">
      <c r="A191" s="2" t="s">
        <v>305</v>
      </c>
      <c r="B191" s="2" t="s">
        <v>311</v>
      </c>
      <c r="C191" s="2" t="s">
        <v>313</v>
      </c>
      <c r="D191" s="4" t="s">
        <v>197</v>
      </c>
      <c r="E191" s="12"/>
      <c r="F191" s="2" t="str">
        <f>HYPERLINK("./Parvoviruses_C1-10.2.ab1", "Parvoviruses_C1-10.2.ab1")</f>
        <v>Parvoviruses_C1-10.2.ab1</v>
      </c>
    </row>
    <row r="192" spans="1:6" ht="27.95" customHeight="1" x14ac:dyDescent="0.25">
      <c r="A192" s="2" t="s">
        <v>305</v>
      </c>
      <c r="B192" s="2" t="s">
        <v>311</v>
      </c>
      <c r="C192" s="2" t="s">
        <v>314</v>
      </c>
      <c r="D192" s="4" t="s">
        <v>197</v>
      </c>
      <c r="E192" s="12"/>
      <c r="F192" s="2" t="str">
        <f>HYPERLINK("./Parvoviruses_C1-11.2.ab1", "Parvoviruses_C1-11.2.ab1")</f>
        <v>Parvoviruses_C1-11.2.ab1</v>
      </c>
    </row>
    <row r="193" spans="1:6" ht="27.95" customHeight="1" x14ac:dyDescent="0.25">
      <c r="A193" s="2" t="s">
        <v>305</v>
      </c>
      <c r="B193" s="2" t="s">
        <v>311</v>
      </c>
      <c r="C193" s="2" t="s">
        <v>315</v>
      </c>
      <c r="D193" s="4" t="s">
        <v>197</v>
      </c>
      <c r="E193" s="12"/>
      <c r="F193" s="2" t="str">
        <f>HYPERLINK("./Parvoviruses_C1-12.2.ab1", "Parvoviruses_C1-12.2.ab1")</f>
        <v>Parvoviruses_C1-12.2.ab1</v>
      </c>
    </row>
    <row r="194" spans="1:6" ht="27.95" customHeight="1" x14ac:dyDescent="0.25">
      <c r="A194" s="2" t="s">
        <v>305</v>
      </c>
      <c r="B194" s="2" t="s">
        <v>311</v>
      </c>
      <c r="C194" s="2" t="s">
        <v>316</v>
      </c>
      <c r="D194" s="4" t="s">
        <v>246</v>
      </c>
      <c r="E194" s="12"/>
      <c r="F194" s="2" t="str">
        <f>HYPERLINK("./Parvoviruses_C1-2.18.ab1", "Parvoviruses_C1-2.18.ab1")</f>
        <v>Parvoviruses_C1-2.18.ab1</v>
      </c>
    </row>
    <row r="195" spans="1:6" ht="27.95" customHeight="1" x14ac:dyDescent="0.25">
      <c r="A195" s="2" t="s">
        <v>305</v>
      </c>
      <c r="B195" s="2" t="s">
        <v>311</v>
      </c>
      <c r="C195" s="2" t="s">
        <v>317</v>
      </c>
      <c r="D195" s="4" t="s">
        <v>197</v>
      </c>
      <c r="E195" s="12"/>
      <c r="F195" s="2" t="str">
        <f>HYPERLINK("./Parvoviruses_C1-9.18.ab1", "Parvoviruses_C1-9.18.ab1")</f>
        <v>Parvoviruses_C1-9.18.ab1</v>
      </c>
    </row>
    <row r="196" spans="1:6" ht="27.95" customHeight="1" x14ac:dyDescent="0.25">
      <c r="A196" s="2" t="s">
        <v>305</v>
      </c>
      <c r="B196" s="2" t="s">
        <v>311</v>
      </c>
      <c r="C196" s="2" t="s">
        <v>318</v>
      </c>
      <c r="D196" s="4" t="s">
        <v>197</v>
      </c>
      <c r="E196" s="12"/>
      <c r="F196" s="2" t="str">
        <f>HYPERLINK("./Parvoviruses_C3-14.18.ab1", "Parvoviruses_C3-14.18.ab1")</f>
        <v>Parvoviruses_C3-14.18.ab1</v>
      </c>
    </row>
    <row r="197" spans="1:6" ht="27.95" customHeight="1" x14ac:dyDescent="0.25">
      <c r="A197" s="2" t="s">
        <v>305</v>
      </c>
      <c r="B197" s="2" t="s">
        <v>311</v>
      </c>
      <c r="C197" s="2" t="s">
        <v>319</v>
      </c>
      <c r="D197" s="4" t="s">
        <v>197</v>
      </c>
      <c r="E197" s="12"/>
      <c r="F197" s="2" t="str">
        <f>HYPERLINK("./Parvoviruses_C3-14.2.ab1", "Parvoviruses_C3-14.2.ab1")</f>
        <v>Parvoviruses_C3-14.2.ab1</v>
      </c>
    </row>
    <row r="198" spans="1:6" ht="27.95" customHeight="1" x14ac:dyDescent="0.25">
      <c r="A198" s="2" t="s">
        <v>305</v>
      </c>
      <c r="B198" s="2" t="s">
        <v>311</v>
      </c>
      <c r="C198" s="2" t="s">
        <v>320</v>
      </c>
      <c r="D198" s="4" t="s">
        <v>197</v>
      </c>
      <c r="E198" s="12"/>
      <c r="F198" s="2" t="str">
        <f>HYPERLINK("./Parvoviruses_C3-14.4.ab1", "Parvoviruses_C3-14.4.ab1")</f>
        <v>Parvoviruses_C3-14.4.ab1</v>
      </c>
    </row>
    <row r="199" spans="1:6" ht="27.95" customHeight="1" x14ac:dyDescent="0.25">
      <c r="A199" s="2" t="s">
        <v>305</v>
      </c>
      <c r="B199" s="2" t="s">
        <v>311</v>
      </c>
      <c r="C199" s="2" t="s">
        <v>85</v>
      </c>
      <c r="D199" s="4" t="s">
        <v>28</v>
      </c>
      <c r="E199" s="12"/>
      <c r="F199" s="2" t="str">
        <f>HYPERLINK("./Parvoviruses_C3-15.18.ab1", "Parvoviruses_C3-15.18.ab1")</f>
        <v>Parvoviruses_C3-15.18.ab1</v>
      </c>
    </row>
    <row r="200" spans="1:6" ht="27.95" customHeight="1" x14ac:dyDescent="0.25">
      <c r="A200" s="2" t="s">
        <v>305</v>
      </c>
      <c r="B200" s="2" t="s">
        <v>311</v>
      </c>
      <c r="C200" s="2" t="s">
        <v>321</v>
      </c>
      <c r="D200" s="4" t="s">
        <v>862</v>
      </c>
      <c r="E200" s="12"/>
      <c r="F200" s="2" t="str">
        <f>HYPERLINK("./Parvoviruses_C3-19.18.ab1", "Parvoviruses_C3-19.18.ab1")</f>
        <v>Parvoviruses_C3-19.18.ab1</v>
      </c>
    </row>
    <row r="201" spans="1:6" ht="27.95" customHeight="1" x14ac:dyDescent="0.25">
      <c r="A201" s="2" t="s">
        <v>305</v>
      </c>
      <c r="B201" s="2" t="s">
        <v>311</v>
      </c>
      <c r="C201" s="2" t="s">
        <v>25</v>
      </c>
      <c r="D201" s="4" t="s">
        <v>24</v>
      </c>
      <c r="E201" s="12"/>
      <c r="F201" s="2" t="str">
        <f>HYPERLINK("./Parvoviruses_C3-19.2.ab1", "Parvoviruses_C3-19.2.ab1")</f>
        <v>Parvoviruses_C3-19.2.ab1</v>
      </c>
    </row>
    <row r="202" spans="1:6" ht="27.95" customHeight="1" x14ac:dyDescent="0.25">
      <c r="A202" s="2" t="s">
        <v>305</v>
      </c>
      <c r="B202" s="2" t="s">
        <v>311</v>
      </c>
      <c r="C202" s="2" t="s">
        <v>23</v>
      </c>
      <c r="D202" s="4" t="s">
        <v>24</v>
      </c>
      <c r="E202" s="12"/>
      <c r="F202" s="2" t="str">
        <f>HYPERLINK("./Parvoviruses_C3-19.4.ab1", "Parvoviruses_C3-19.4.ab1")</f>
        <v>Parvoviruses_C3-19.4.ab1</v>
      </c>
    </row>
    <row r="203" spans="1:6" ht="27.95" customHeight="1" x14ac:dyDescent="0.25">
      <c r="A203" s="2" t="s">
        <v>305</v>
      </c>
      <c r="B203" s="2" t="s">
        <v>311</v>
      </c>
      <c r="C203" s="2" t="s">
        <v>86</v>
      </c>
      <c r="D203" s="4" t="s">
        <v>87</v>
      </c>
      <c r="E203" s="12"/>
      <c r="F203" s="2" t="str">
        <f>HYPERLINK("./Parvoviruses_C3-20.18.ab1", "Parvoviruses_C3-20.18.ab1")</f>
        <v>Parvoviruses_C3-20.18.ab1</v>
      </c>
    </row>
    <row r="204" spans="1:6" ht="27.95" customHeight="1" x14ac:dyDescent="0.25">
      <c r="A204" s="2" t="s">
        <v>305</v>
      </c>
      <c r="B204" s="2" t="s">
        <v>311</v>
      </c>
      <c r="C204" s="2" t="s">
        <v>322</v>
      </c>
      <c r="D204" s="4" t="s">
        <v>87</v>
      </c>
      <c r="E204" s="12"/>
      <c r="F204" s="2" t="str">
        <f>HYPERLINK("./Parvoviruses_C3-20.2.ab1", "Parvoviruses_C3-20.2.ab1")</f>
        <v>Parvoviruses_C3-20.2.ab1</v>
      </c>
    </row>
    <row r="205" spans="1:6" ht="27.95" customHeight="1" x14ac:dyDescent="0.25">
      <c r="A205" s="2" t="s">
        <v>305</v>
      </c>
      <c r="B205" s="2" t="s">
        <v>311</v>
      </c>
      <c r="C205" s="2" t="s">
        <v>189</v>
      </c>
      <c r="D205" s="4" t="s">
        <v>87</v>
      </c>
      <c r="E205" s="12"/>
      <c r="F205" s="2" t="str">
        <f>HYPERLINK("./Parvoviruses_C3-20.4.ab1", "Parvoviruses_C3-20.4.ab1")</f>
        <v>Parvoviruses_C3-20.4.ab1</v>
      </c>
    </row>
    <row r="206" spans="1:6" ht="27.95" customHeight="1" x14ac:dyDescent="0.25">
      <c r="A206" s="2" t="s">
        <v>305</v>
      </c>
      <c r="B206" s="2" t="s">
        <v>311</v>
      </c>
      <c r="C206" s="2" t="s">
        <v>323</v>
      </c>
      <c r="D206" s="4" t="s">
        <v>30</v>
      </c>
      <c r="E206" s="12"/>
      <c r="F206" s="2" t="str">
        <f>HYPERLINK("./Parvoviruses_C3-21.2.ab1", "Parvoviruses_C3-21.2.ab1")</f>
        <v>Parvoviruses_C3-21.2.ab1</v>
      </c>
    </row>
    <row r="207" spans="1:6" ht="27.95" customHeight="1" x14ac:dyDescent="0.25">
      <c r="A207" s="2" t="s">
        <v>305</v>
      </c>
      <c r="B207" s="2" t="s">
        <v>311</v>
      </c>
      <c r="C207" s="2" t="s">
        <v>324</v>
      </c>
      <c r="D207" s="4" t="s">
        <v>197</v>
      </c>
      <c r="E207" s="12"/>
      <c r="F207" s="2" t="str">
        <f>HYPERLINK("./Parvoviruses_C3-27.2.ab1", "Parvoviruses_C3-27.2.ab1")</f>
        <v>Parvoviruses_C3-27.2.ab1</v>
      </c>
    </row>
    <row r="208" spans="1:6" ht="27.95" customHeight="1" x14ac:dyDescent="0.25">
      <c r="A208" s="2" t="s">
        <v>305</v>
      </c>
      <c r="B208" s="2" t="s">
        <v>311</v>
      </c>
      <c r="C208" s="2" t="s">
        <v>196</v>
      </c>
      <c r="D208" s="4" t="s">
        <v>197</v>
      </c>
      <c r="E208" s="12"/>
      <c r="F208" s="2" t="str">
        <f>HYPERLINK("./Parvoviruses_C3-27.4.ab1", "Parvoviruses_C3-27.4.ab1")</f>
        <v>Parvoviruses_C3-27.4.ab1</v>
      </c>
    </row>
    <row r="209" spans="1:6" ht="27.95" customHeight="1" x14ac:dyDescent="0.25">
      <c r="A209" s="2" t="s">
        <v>305</v>
      </c>
      <c r="B209" s="2" t="s">
        <v>325</v>
      </c>
      <c r="C209" s="2" t="s">
        <v>326</v>
      </c>
      <c r="D209" s="4" t="s">
        <v>142</v>
      </c>
      <c r="E209" s="12"/>
      <c r="F209" s="2" t="str">
        <f>HYPERLINK("./Rodent PV GD_C3-33.2_2021_C3-33.2.ab1", "Rodent PV GD_C3-33.2_2021_C3-33.2.ab1")</f>
        <v>Rodent PV GD_C3-33.2_2021_C3-33.2.ab1</v>
      </c>
    </row>
    <row r="210" spans="1:6" ht="27.95" customHeight="1" x14ac:dyDescent="0.25">
      <c r="A210" s="2" t="s">
        <v>305</v>
      </c>
      <c r="B210" s="2" t="s">
        <v>327</v>
      </c>
      <c r="C210" s="2" t="s">
        <v>328</v>
      </c>
      <c r="D210" s="4" t="s">
        <v>142</v>
      </c>
      <c r="E210" s="12"/>
      <c r="F210" s="2" t="str">
        <f>HYPERLINK("./Rodent PV GD_C3-33.4_2021_C3-33.4.ab1", "Rodent PV GD_C3-33.4_2021_C3-33.4.ab1")</f>
        <v>Rodent PV GD_C3-33.4_2021_C3-33.4.ab1</v>
      </c>
    </row>
    <row r="211" spans="1:6" ht="27.95" customHeight="1" x14ac:dyDescent="0.25">
      <c r="A211" s="2" t="s">
        <v>305</v>
      </c>
      <c r="B211" s="2" t="s">
        <v>329</v>
      </c>
      <c r="C211" s="2" t="s">
        <v>330</v>
      </c>
      <c r="D211" s="4" t="s">
        <v>147</v>
      </c>
      <c r="E211" s="12"/>
      <c r="F211" s="2" t="str">
        <f>HYPERLINK("./Rodent PV GD_C3-35.4_2021_C3-35.4.ab1", "Rodent PV GD_C3-35.4_2021_C3-35.4.ab1")</f>
        <v>Rodent PV GD_C3-35.4_2021_C3-35.4.ab1</v>
      </c>
    </row>
    <row r="212" spans="1:6" ht="27.95" customHeight="1" x14ac:dyDescent="0.25">
      <c r="A212" s="2" t="s">
        <v>305</v>
      </c>
      <c r="B212" s="2" t="s">
        <v>331</v>
      </c>
      <c r="C212" s="2" t="s">
        <v>332</v>
      </c>
      <c r="D212" s="4" t="s">
        <v>147</v>
      </c>
      <c r="E212" s="12"/>
      <c r="F212" s="2" t="str">
        <f>HYPERLINK("./Rodent PV GD_C3-36.4_2021_C3-36.4.ab1", "Rodent PV GD_C3-36.4_2021_C3-36.4.ab1")</f>
        <v>Rodent PV GD_C3-36.4_2021_C3-36.4.ab1</v>
      </c>
    </row>
    <row r="213" spans="1:6" ht="27.95" customHeight="1" x14ac:dyDescent="0.25">
      <c r="A213" s="2" t="s">
        <v>305</v>
      </c>
      <c r="B213" s="2" t="s">
        <v>311</v>
      </c>
      <c r="C213" s="2" t="s">
        <v>141</v>
      </c>
      <c r="D213" s="4" t="s">
        <v>142</v>
      </c>
      <c r="E213" s="12"/>
      <c r="F213" s="2" t="str">
        <f>HYPERLINK("./Parvoviruses_C4-33.18.ab1", "Parvoviruses_C4-33.18.ab1")</f>
        <v>Parvoviruses_C4-33.18.ab1</v>
      </c>
    </row>
    <row r="214" spans="1:6" ht="27.95" customHeight="1" x14ac:dyDescent="0.25">
      <c r="A214" s="2" t="s">
        <v>305</v>
      </c>
      <c r="B214" s="2" t="s">
        <v>311</v>
      </c>
      <c r="C214" s="2" t="s">
        <v>333</v>
      </c>
      <c r="D214" s="4" t="s">
        <v>334</v>
      </c>
      <c r="E214" s="12"/>
      <c r="F214" s="2" t="str">
        <f>HYPERLINK("./Parvoviruses_C5-51.18.ab1", "Parvoviruses_C5-51.18.ab1")</f>
        <v>Parvoviruses_C5-51.18.ab1</v>
      </c>
    </row>
    <row r="215" spans="1:6" ht="27.95" customHeight="1" x14ac:dyDescent="0.25">
      <c r="A215" s="2" t="s">
        <v>305</v>
      </c>
      <c r="B215" s="2" t="s">
        <v>311</v>
      </c>
      <c r="C215" s="2" t="s">
        <v>139</v>
      </c>
      <c r="D215" s="4" t="s">
        <v>140</v>
      </c>
      <c r="E215" s="12"/>
      <c r="F215" s="2" t="str">
        <f>HYPERLINK("./Parvoviruses_C5-55.18.ab1", "Parvoviruses_C5-55.18.ab1")</f>
        <v>Parvoviruses_C5-55.18.ab1</v>
      </c>
    </row>
    <row r="216" spans="1:6" ht="30" x14ac:dyDescent="0.25">
      <c r="A216" s="2" t="s">
        <v>305</v>
      </c>
      <c r="B216" s="2" t="s">
        <v>311</v>
      </c>
      <c r="C216" s="2" t="s">
        <v>165</v>
      </c>
      <c r="D216" s="4" t="s">
        <v>166</v>
      </c>
      <c r="E216" s="7" t="s">
        <v>721</v>
      </c>
      <c r="F216" s="2" t="str">
        <f>HYPERLINK("./Parvoviruses_M5-9.ab1", "Parvoviruses_M5-9.ab1")</f>
        <v>Parvoviruses_M5-9.ab1</v>
      </c>
    </row>
    <row r="217" spans="1:6" ht="42" customHeight="1" x14ac:dyDescent="0.25">
      <c r="A217" s="2" t="s">
        <v>305</v>
      </c>
      <c r="B217" s="2" t="s">
        <v>335</v>
      </c>
      <c r="C217" s="2" t="s">
        <v>272</v>
      </c>
      <c r="D217" s="4" t="s">
        <v>50</v>
      </c>
      <c r="E217" s="12" t="s">
        <v>722</v>
      </c>
      <c r="F217" s="2" t="str">
        <f>HYPERLINK("./Bat PV GD_L30.18_2021_L30.18.ab1", "Bat PV GD_L30.18_2021_L30.18.ab1")</f>
        <v>Bat PV GD_L30.18_2021_L30.18.ab1</v>
      </c>
    </row>
    <row r="218" spans="1:6" ht="42" customHeight="1" x14ac:dyDescent="0.25">
      <c r="A218" s="2" t="s">
        <v>305</v>
      </c>
      <c r="B218" s="2" t="s">
        <v>336</v>
      </c>
      <c r="C218" s="2" t="s">
        <v>337</v>
      </c>
      <c r="D218" s="4" t="s">
        <v>50</v>
      </c>
      <c r="E218" s="12"/>
      <c r="F218" s="2" t="str">
        <f>HYPERLINK("./Bat PV GD_L52.18_2021_L52.18.ab1", "Bat PV GD_L52.18_2021_L52.18.ab1")</f>
        <v>Bat PV GD_L52.18_2021_L52.18.ab1</v>
      </c>
    </row>
    <row r="219" spans="1:6" ht="42" customHeight="1" x14ac:dyDescent="0.25">
      <c r="A219" s="2" t="s">
        <v>305</v>
      </c>
      <c r="B219" s="2" t="s">
        <v>338</v>
      </c>
      <c r="C219" s="2" t="s">
        <v>339</v>
      </c>
      <c r="D219" s="4" t="s">
        <v>50</v>
      </c>
      <c r="E219" s="12"/>
      <c r="F219" s="2" t="str">
        <f>HYPERLINK("./Bat PV GD_L54.18_2021_L54.18.ab1", "Bat PV GD_L54.18_2021_L54.18.ab1")</f>
        <v>Bat PV GD_L54.18_2021_L54.18.ab1</v>
      </c>
    </row>
    <row r="220" spans="1:6" ht="42" customHeight="1" x14ac:dyDescent="0.25">
      <c r="A220" s="2" t="s">
        <v>305</v>
      </c>
      <c r="B220" s="2" t="s">
        <v>340</v>
      </c>
      <c r="C220" s="2" t="s">
        <v>341</v>
      </c>
      <c r="D220" s="4" t="s">
        <v>50</v>
      </c>
      <c r="E220" s="12"/>
      <c r="F220" s="2" t="str">
        <f>HYPERLINK("./Bat PV GD_L55.18_2021_L55.18.ab1", "Bat PV GD_L55.18_2021_L55.18.ab1")</f>
        <v>Bat PV GD_L55.18_2021_L55.18.ab1</v>
      </c>
    </row>
    <row r="221" spans="1:6" ht="42" customHeight="1" x14ac:dyDescent="0.25">
      <c r="A221" s="2" t="s">
        <v>305</v>
      </c>
      <c r="B221" s="2" t="s">
        <v>342</v>
      </c>
      <c r="C221" s="2" t="s">
        <v>343</v>
      </c>
      <c r="D221" s="4" t="s">
        <v>50</v>
      </c>
      <c r="E221" s="12"/>
      <c r="F221" s="2" t="str">
        <f>HYPERLINK("./Bat PV GD_L58.18_2021_L58.18.ab1", "Bat PV GD_L58.18_2021_L58.18.ab1")</f>
        <v>Bat PV GD_L58.18_2021_L58.18.ab1</v>
      </c>
    </row>
    <row r="222" spans="1:6" ht="42" customHeight="1" x14ac:dyDescent="0.25">
      <c r="A222" s="2" t="s">
        <v>305</v>
      </c>
      <c r="B222" s="2" t="s">
        <v>311</v>
      </c>
      <c r="C222" s="2" t="s">
        <v>103</v>
      </c>
      <c r="D222" s="4" t="s">
        <v>104</v>
      </c>
      <c r="E222" s="12"/>
      <c r="F222" s="2" t="s">
        <v>541</v>
      </c>
    </row>
    <row r="223" spans="1:6" ht="60" x14ac:dyDescent="0.25">
      <c r="A223" s="2" t="s">
        <v>305</v>
      </c>
      <c r="B223" s="2" t="s">
        <v>345</v>
      </c>
      <c r="C223" s="2" t="s">
        <v>346</v>
      </c>
      <c r="D223" s="4" t="s">
        <v>166</v>
      </c>
      <c r="E223" s="7" t="s">
        <v>723</v>
      </c>
      <c r="F223" s="2" t="str">
        <f>HYPERLINK("./Pangolin PV GD_P11-2_2019_P11-2.ab1", "Pangolin PV GD_P11-2_2019_P11-2.ab1")</f>
        <v>Pangolin PV GD_P11-2_2019_P11-2.ab1</v>
      </c>
    </row>
    <row r="224" spans="1:6" ht="45" x14ac:dyDescent="0.25">
      <c r="A224" s="2" t="s">
        <v>305</v>
      </c>
      <c r="B224" s="2" t="s">
        <v>347</v>
      </c>
      <c r="C224" s="2" t="s">
        <v>348</v>
      </c>
      <c r="D224" s="4" t="s">
        <v>166</v>
      </c>
      <c r="E224" s="7" t="s">
        <v>724</v>
      </c>
      <c r="F224" s="2" t="str">
        <f>HYPERLINK("./Pangolin PV GD_P11-7_2019_P11-7.ab1", "Pangolin PV GD_P11-7_2019_P11-7.ab1")</f>
        <v>Pangolin PV GD_P11-7_2019_P11-7.ab1</v>
      </c>
    </row>
    <row r="225" spans="1:6" ht="27.95" customHeight="1" x14ac:dyDescent="0.25">
      <c r="A225" s="2" t="s">
        <v>305</v>
      </c>
      <c r="B225" s="2" t="s">
        <v>311</v>
      </c>
      <c r="C225" s="2" t="s">
        <v>349</v>
      </c>
      <c r="D225" s="4" t="s">
        <v>166</v>
      </c>
      <c r="E225" s="12" t="s">
        <v>725</v>
      </c>
      <c r="F225" s="2" t="str">
        <f>HYPERLINK("./Parvoviruses_P42-2.ab1", "Parvoviruses_P42-2.ab1")</f>
        <v>Parvoviruses_P42-2.ab1</v>
      </c>
    </row>
    <row r="226" spans="1:6" ht="27.95" customHeight="1" x14ac:dyDescent="0.25">
      <c r="A226" s="2" t="s">
        <v>305</v>
      </c>
      <c r="B226" s="2" t="s">
        <v>311</v>
      </c>
      <c r="C226" s="2" t="s">
        <v>351</v>
      </c>
      <c r="D226" s="4" t="s">
        <v>166</v>
      </c>
      <c r="E226" s="12"/>
      <c r="F226" s="2" t="str">
        <f>HYPERLINK("./Parvoviruses_P42-4.ab1", "Parvoviruses_P42-4.ab1")</f>
        <v>Parvoviruses_P42-4.ab1</v>
      </c>
    </row>
    <row r="227" spans="1:6" ht="27.95" customHeight="1" x14ac:dyDescent="0.25">
      <c r="A227" s="2" t="s">
        <v>305</v>
      </c>
      <c r="B227" s="2" t="s">
        <v>352</v>
      </c>
      <c r="C227" s="2" t="s">
        <v>353</v>
      </c>
      <c r="D227" s="4" t="s">
        <v>166</v>
      </c>
      <c r="E227" s="12" t="s">
        <v>726</v>
      </c>
      <c r="F227" s="2" t="str">
        <f>HYPERLINK("./Pangolin PV GD_P47-2_2019_P47-2.ab1", "Pangolin PV GD_P47-2_2019_P47-2.ab1")</f>
        <v>Pangolin PV GD_P47-2_2019_P47-2.ab1</v>
      </c>
    </row>
    <row r="228" spans="1:6" ht="27.95" customHeight="1" x14ac:dyDescent="0.25">
      <c r="A228" s="2" t="s">
        <v>305</v>
      </c>
      <c r="B228" s="2" t="s">
        <v>311</v>
      </c>
      <c r="C228" s="2" t="s">
        <v>354</v>
      </c>
      <c r="D228" s="4" t="s">
        <v>166</v>
      </c>
      <c r="E228" s="12"/>
      <c r="F228" s="2" t="str">
        <f>HYPERLINK("./Parvoviruses_P47-3.ab1", "Parvoviruses_P47-3.ab1")</f>
        <v>Parvoviruses_P47-3.ab1</v>
      </c>
    </row>
    <row r="229" spans="1:6" ht="27.95" customHeight="1" x14ac:dyDescent="0.25">
      <c r="A229" s="2" t="s">
        <v>305</v>
      </c>
      <c r="B229" s="2" t="s">
        <v>311</v>
      </c>
      <c r="C229" s="2" t="s">
        <v>355</v>
      </c>
      <c r="D229" s="4" t="s">
        <v>166</v>
      </c>
      <c r="E229" s="12"/>
      <c r="F229" s="2" t="str">
        <f>HYPERLINK("./Parvoviruses_P47-7.ab1", "Parvoviruses_P47-7.ab1")</f>
        <v>Parvoviruses_P47-7.ab1</v>
      </c>
    </row>
    <row r="230" spans="1:6" ht="30" x14ac:dyDescent="0.25">
      <c r="A230" s="2" t="s">
        <v>305</v>
      </c>
      <c r="B230" s="2" t="s">
        <v>311</v>
      </c>
      <c r="C230" s="2" t="s">
        <v>356</v>
      </c>
      <c r="D230" s="4" t="s">
        <v>166</v>
      </c>
      <c r="E230" s="7" t="s">
        <v>727</v>
      </c>
      <c r="F230" s="2" t="str">
        <f>HYPERLINK("./Parvoviruses_P77-2.ab1", "Parvoviruses_P77-2.ab1")</f>
        <v>Parvoviruses_P77-2.ab1</v>
      </c>
    </row>
    <row r="231" spans="1:6" ht="30" x14ac:dyDescent="0.25">
      <c r="A231" s="2" t="s">
        <v>305</v>
      </c>
      <c r="B231" s="2" t="s">
        <v>311</v>
      </c>
      <c r="C231" s="2" t="s">
        <v>357</v>
      </c>
      <c r="D231" s="4" t="s">
        <v>166</v>
      </c>
      <c r="E231" s="7" t="s">
        <v>728</v>
      </c>
      <c r="F231" s="2" t="str">
        <f>HYPERLINK("./Parvoviruses_P77-6.ab1", "Parvoviruses_P77-6.ab1")</f>
        <v>Parvoviruses_P77-6.ab1</v>
      </c>
    </row>
    <row r="232" spans="1:6" ht="30" x14ac:dyDescent="0.25">
      <c r="A232" s="2" t="s">
        <v>305</v>
      </c>
      <c r="B232" s="2" t="s">
        <v>311</v>
      </c>
      <c r="C232" s="2" t="s">
        <v>53</v>
      </c>
      <c r="D232" s="4" t="s">
        <v>54</v>
      </c>
      <c r="E232" s="7" t="s">
        <v>729</v>
      </c>
      <c r="F232" s="2" t="str">
        <f>HYPERLINK("./Parvoviruses_Z26.ab1", "Parvoviruses_Z26.ab1")</f>
        <v>Parvoviruses_Z26.ab1</v>
      </c>
    </row>
    <row r="233" spans="1:6" ht="30" x14ac:dyDescent="0.25">
      <c r="A233" s="2" t="s">
        <v>305</v>
      </c>
      <c r="B233" s="2" t="s">
        <v>358</v>
      </c>
      <c r="C233" s="2" t="s">
        <v>359</v>
      </c>
      <c r="D233" s="4" t="s">
        <v>360</v>
      </c>
      <c r="E233" s="7" t="s">
        <v>730</v>
      </c>
      <c r="F233" s="2" t="str">
        <f>HYPERLINK("./Lion PV GD_Z30_2021_Z30.ab1", "Lion PV GD_Z30_2021_Z30.ab1")</f>
        <v>Lion PV GD_Z30_2021_Z30.ab1</v>
      </c>
    </row>
    <row r="234" spans="1:6" ht="30" x14ac:dyDescent="0.25">
      <c r="A234" s="2" t="s">
        <v>305</v>
      </c>
      <c r="B234" s="2" t="s">
        <v>311</v>
      </c>
      <c r="C234" s="2" t="s">
        <v>353</v>
      </c>
      <c r="D234" s="4" t="s">
        <v>166</v>
      </c>
      <c r="E234" s="7" t="s">
        <v>731</v>
      </c>
      <c r="F234" s="2" t="str">
        <f>HYPERLINK("./Parvoviruses_P47-2.ab1", "Parvoviruses_P47-2.ab1")</f>
        <v>Parvoviruses_P47-2.ab1</v>
      </c>
    </row>
    <row r="235" spans="1:6" ht="27.95" customHeight="1" x14ac:dyDescent="0.25">
      <c r="A235" s="2" t="s">
        <v>305</v>
      </c>
      <c r="B235" s="2" t="s">
        <v>311</v>
      </c>
      <c r="C235" s="2" t="s">
        <v>71</v>
      </c>
      <c r="D235" s="4" t="s">
        <v>72</v>
      </c>
      <c r="E235" s="12" t="s">
        <v>732</v>
      </c>
      <c r="F235" s="2" t="str">
        <f>HYPERLINK("./Parvoviruses_L152.18.ab1", "Parvoviruses_L152.18.ab1")</f>
        <v>Parvoviruses_L152.18.ab1</v>
      </c>
    </row>
    <row r="236" spans="1:6" ht="27.95" customHeight="1" x14ac:dyDescent="0.25">
      <c r="A236" s="2" t="s">
        <v>305</v>
      </c>
      <c r="B236" s="2" t="s">
        <v>311</v>
      </c>
      <c r="C236" s="2" t="s">
        <v>363</v>
      </c>
      <c r="D236" s="4" t="s">
        <v>72</v>
      </c>
      <c r="E236" s="12"/>
      <c r="F236" s="2" t="str">
        <f>HYPERLINK("./Parvoviruses_L186.18.ab1", "Parvoviruses_L186.18.ab1")</f>
        <v>Parvoviruses_L186.18.ab1</v>
      </c>
    </row>
    <row r="237" spans="1:6" ht="27.95" customHeight="1" x14ac:dyDescent="0.25">
      <c r="A237" s="2" t="s">
        <v>305</v>
      </c>
      <c r="B237" s="2" t="s">
        <v>311</v>
      </c>
      <c r="C237" s="2" t="s">
        <v>125</v>
      </c>
      <c r="D237" s="4" t="s">
        <v>126</v>
      </c>
      <c r="E237" s="12" t="s">
        <v>733</v>
      </c>
      <c r="F237" s="2" t="str">
        <f>HYPERLINK("./Parvoviruses_L84.18.ab1", "Parvoviruses_L84.18.ab1")</f>
        <v>Parvoviruses_L84.18.ab1</v>
      </c>
    </row>
    <row r="238" spans="1:6" ht="27.95" customHeight="1" x14ac:dyDescent="0.25">
      <c r="A238" s="2" t="s">
        <v>305</v>
      </c>
      <c r="B238" s="2" t="s">
        <v>311</v>
      </c>
      <c r="C238" s="2" t="s">
        <v>129</v>
      </c>
      <c r="D238" s="4" t="s">
        <v>93</v>
      </c>
      <c r="E238" s="12"/>
      <c r="F238" s="2" t="str">
        <f>HYPERLINK("./Parvoviruses_L95.21.ab1", "Parvoviruses_L95.21.ab1")</f>
        <v>Parvoviruses_L95.21.ab1</v>
      </c>
    </row>
    <row r="239" spans="1:6" ht="27.95" customHeight="1" x14ac:dyDescent="0.25">
      <c r="A239" s="2" t="s">
        <v>305</v>
      </c>
      <c r="B239" s="2" t="s">
        <v>311</v>
      </c>
      <c r="C239" s="2" t="s">
        <v>361</v>
      </c>
      <c r="D239" s="4" t="s">
        <v>362</v>
      </c>
      <c r="E239" s="12"/>
      <c r="F239" s="2" t="str">
        <f>HYPERLINK("./Parvoviruses_L146.18.ab1", "Parvoviruses_L146.18.ab1")</f>
        <v>Parvoviruses_L146.18.ab1</v>
      </c>
    </row>
    <row r="240" spans="1:6" ht="30" x14ac:dyDescent="0.25">
      <c r="A240" s="2" t="s">
        <v>364</v>
      </c>
      <c r="B240" s="2" t="s">
        <v>365</v>
      </c>
      <c r="C240" s="2" t="s">
        <v>18</v>
      </c>
      <c r="D240" s="4" t="s">
        <v>6</v>
      </c>
      <c r="E240" s="7" t="s">
        <v>734</v>
      </c>
      <c r="F240" s="2" t="str">
        <f>HYPERLINK("./Picornaviruses_B30M0312.ab1", "Picornaviruses_B30M0312.ab1")</f>
        <v>Picornaviruses_B30M0312.ab1</v>
      </c>
    </row>
    <row r="241" spans="1:6" ht="30" x14ac:dyDescent="0.25">
      <c r="A241" s="2" t="s">
        <v>364</v>
      </c>
      <c r="B241" s="2" t="s">
        <v>365</v>
      </c>
      <c r="C241" s="2" t="s">
        <v>368</v>
      </c>
      <c r="D241" s="4" t="s">
        <v>369</v>
      </c>
      <c r="E241" s="7" t="s">
        <v>736</v>
      </c>
      <c r="F241" s="2" t="str">
        <f>HYPERLINK("./Picornaviruses_C1-4.18.ab1", "Picornaviruses_C1-4.18.ab1")</f>
        <v>Picornaviruses_C1-4.18.ab1</v>
      </c>
    </row>
    <row r="242" spans="1:6" ht="30" x14ac:dyDescent="0.25">
      <c r="A242" s="2" t="s">
        <v>364</v>
      </c>
      <c r="B242" s="2" t="s">
        <v>370</v>
      </c>
      <c r="C242" s="2" t="s">
        <v>31</v>
      </c>
      <c r="D242" s="4" t="s">
        <v>32</v>
      </c>
      <c r="E242" s="7" t="s">
        <v>737</v>
      </c>
      <c r="F242" s="2" t="str">
        <f>HYPERLINK("./Insectivora PicoV SC_C4-16.18c_2021_C4-16.18.ab1", "Insectivora PicoV SC_C4-16.18c_2021_C4-16.18.ab1")</f>
        <v>Insectivora PicoV SC_C4-16.18c_2021_C4-16.18.ab1</v>
      </c>
    </row>
    <row r="243" spans="1:6" ht="27.95" customHeight="1" x14ac:dyDescent="0.25">
      <c r="A243" s="2" t="s">
        <v>364</v>
      </c>
      <c r="B243" s="2" t="s">
        <v>371</v>
      </c>
      <c r="C243" s="2" t="s">
        <v>31</v>
      </c>
      <c r="D243" s="4" t="s">
        <v>32</v>
      </c>
      <c r="E243" s="12" t="s">
        <v>738</v>
      </c>
      <c r="F243" s="2" t="str">
        <f>HYPERLINK("./Insectivora PicoV SC_C4-16.18a_2021_C4-16.18.ab1", "Insectivora PicoV SC_C4-16.18a_2021_C4-16.18.ab1")</f>
        <v>Insectivora PicoV SC_C4-16.18a_2021_C4-16.18.ab1</v>
      </c>
    </row>
    <row r="244" spans="1:6" ht="27.95" customHeight="1" x14ac:dyDescent="0.25">
      <c r="A244" s="2" t="s">
        <v>364</v>
      </c>
      <c r="B244" s="2" t="s">
        <v>575</v>
      </c>
      <c r="C244" s="2" t="s">
        <v>31</v>
      </c>
      <c r="D244" s="4" t="s">
        <v>32</v>
      </c>
      <c r="E244" s="12"/>
      <c r="F244" s="2" t="s">
        <v>576</v>
      </c>
    </row>
    <row r="245" spans="1:6" ht="30" x14ac:dyDescent="0.25">
      <c r="A245" s="2" t="s">
        <v>364</v>
      </c>
      <c r="B245" s="2" t="s">
        <v>372</v>
      </c>
      <c r="C245" s="2" t="s">
        <v>373</v>
      </c>
      <c r="D245" s="4" t="s">
        <v>859</v>
      </c>
      <c r="E245" s="7" t="s">
        <v>739</v>
      </c>
      <c r="F245" s="2" t="str">
        <f>HYPERLINK("./Insectivora PicoV SC_C4-29.18b_2021_C4-29.18.ab1", "Insectivora PicoV SC_C4-29.18b_2021_C4-29.18.ab1")</f>
        <v>Insectivora PicoV SC_C4-29.18b_2021_C4-29.18.ab1</v>
      </c>
    </row>
    <row r="246" spans="1:6" ht="30" x14ac:dyDescent="0.25">
      <c r="A246" s="2" t="s">
        <v>364</v>
      </c>
      <c r="B246" s="2" t="s">
        <v>374</v>
      </c>
      <c r="C246" s="2" t="s">
        <v>373</v>
      </c>
      <c r="D246" s="4" t="s">
        <v>859</v>
      </c>
      <c r="E246" s="7" t="s">
        <v>740</v>
      </c>
      <c r="F246" s="2" t="str">
        <f>HYPERLINK("./Insectivora PicoV SC_C4-29.18c_2021_C4-29.18.ab1", "Insectivora PicoV SC_C4-29.18c_2021_C4-29.18.ab1")</f>
        <v>Insectivora PicoV SC_C4-29.18c_2021_C4-29.18.ab1</v>
      </c>
    </row>
    <row r="247" spans="1:6" ht="30" x14ac:dyDescent="0.25">
      <c r="A247" s="2" t="s">
        <v>364</v>
      </c>
      <c r="B247" s="2" t="s">
        <v>375</v>
      </c>
      <c r="C247" s="2" t="s">
        <v>373</v>
      </c>
      <c r="D247" s="4" t="s">
        <v>859</v>
      </c>
      <c r="E247" s="7" t="s">
        <v>741</v>
      </c>
      <c r="F247" s="2" t="str">
        <f>HYPERLINK("./Insectivora PicoV SC_C4-29.18a_2021_C4-29.18.ab1", "Insectivora PicoV SC_C4-29.18a_2021_C4-29.18.ab1")</f>
        <v>Insectivora PicoV SC_C4-29.18a_2021_C4-29.18.ab1</v>
      </c>
    </row>
    <row r="248" spans="1:6" ht="30" x14ac:dyDescent="0.25">
      <c r="A248" s="2" t="s">
        <v>364</v>
      </c>
      <c r="B248" s="2" t="s">
        <v>365</v>
      </c>
      <c r="C248" s="2" t="s">
        <v>373</v>
      </c>
      <c r="D248" s="4" t="s">
        <v>859</v>
      </c>
      <c r="E248" s="7" t="s">
        <v>742</v>
      </c>
      <c r="F248" s="2" t="str">
        <f>HYPERLINK("./Picornaviruses_C4-29.18.ab1", "Picornaviruses_C4-29.18.ab1")</f>
        <v>Picornaviruses_C4-29.18.ab1</v>
      </c>
    </row>
    <row r="249" spans="1:6" ht="30" x14ac:dyDescent="0.25">
      <c r="A249" s="2" t="s">
        <v>364</v>
      </c>
      <c r="B249" s="2" t="s">
        <v>365</v>
      </c>
      <c r="C249" s="2" t="s">
        <v>376</v>
      </c>
      <c r="D249" s="4" t="s">
        <v>46</v>
      </c>
      <c r="E249" s="7" t="s">
        <v>743</v>
      </c>
      <c r="F249" s="2" t="str">
        <f>HYPERLINK("./Picornaviruses_L1.18.ab1", "Picornaviruses_L1.18.ab1")</f>
        <v>Picornaviruses_L1.18.ab1</v>
      </c>
    </row>
    <row r="250" spans="1:6" ht="30" x14ac:dyDescent="0.25">
      <c r="A250" s="2" t="s">
        <v>364</v>
      </c>
      <c r="B250" s="2" t="s">
        <v>377</v>
      </c>
      <c r="C250" s="2" t="s">
        <v>66</v>
      </c>
      <c r="D250" s="4" t="s">
        <v>67</v>
      </c>
      <c r="E250" s="7" t="s">
        <v>744</v>
      </c>
      <c r="F250" s="2" t="str">
        <f>HYPERLINK("./Bat PicoV GD_L117.18b_2022_L117.18.ab1", "Bat PicoV GD_L117.18b_2022_L117.18.ab1")</f>
        <v>Bat PicoV GD_L117.18b_2022_L117.18.ab1</v>
      </c>
    </row>
    <row r="251" spans="1:6" ht="30" x14ac:dyDescent="0.25">
      <c r="A251" s="2" t="s">
        <v>364</v>
      </c>
      <c r="B251" s="2" t="s">
        <v>378</v>
      </c>
      <c r="C251" s="2" t="s">
        <v>66</v>
      </c>
      <c r="D251" s="4" t="s">
        <v>67</v>
      </c>
      <c r="E251" s="7" t="s">
        <v>745</v>
      </c>
      <c r="F251" s="2" t="str">
        <f>HYPERLINK("./Bat PicoV GD_L117.18f_2022_L117.18.ab1", "Bat PicoV GD_L117.18f_2022_L117.18.ab1")</f>
        <v>Bat PicoV GD_L117.18f_2022_L117.18.ab1</v>
      </c>
    </row>
    <row r="252" spans="1:6" ht="30" x14ac:dyDescent="0.25">
      <c r="A252" s="2" t="s">
        <v>364</v>
      </c>
      <c r="B252" s="2" t="s">
        <v>365</v>
      </c>
      <c r="C252" s="2" t="s">
        <v>91</v>
      </c>
      <c r="D252" s="4" t="s">
        <v>67</v>
      </c>
      <c r="E252" s="7" t="s">
        <v>746</v>
      </c>
      <c r="F252" s="2" t="str">
        <f>HYPERLINK("./Picornaviruses_L12.18.ab1", "Picornaviruses_L12.18.ab1")</f>
        <v>Picornaviruses_L12.18.ab1</v>
      </c>
    </row>
    <row r="253" spans="1:6" ht="30" x14ac:dyDescent="0.25">
      <c r="A253" s="2" t="s">
        <v>364</v>
      </c>
      <c r="B253" s="2" t="s">
        <v>365</v>
      </c>
      <c r="C253" s="2" t="s">
        <v>91</v>
      </c>
      <c r="D253" s="4" t="s">
        <v>67</v>
      </c>
      <c r="E253" s="7" t="s">
        <v>747</v>
      </c>
      <c r="F253" s="2" t="s">
        <v>558</v>
      </c>
    </row>
    <row r="254" spans="1:6" ht="30" x14ac:dyDescent="0.25">
      <c r="A254" s="2" t="s">
        <v>364</v>
      </c>
      <c r="B254" s="2" t="s">
        <v>379</v>
      </c>
      <c r="C254" s="2" t="s">
        <v>91</v>
      </c>
      <c r="D254" s="4" t="s">
        <v>67</v>
      </c>
      <c r="E254" s="7" t="s">
        <v>748</v>
      </c>
      <c r="F254" s="2" t="str">
        <f>HYPERLINK("./Bat PicoV GD_L12.18a_2020_L12.18.ab1", "Bat PicoV GD_L12.18a_2020_L12.18.ab1")</f>
        <v>Bat PicoV GD_L12.18a_2020_L12.18.ab1</v>
      </c>
    </row>
    <row r="255" spans="1:6" ht="30" x14ac:dyDescent="0.25">
      <c r="A255" s="2" t="s">
        <v>364</v>
      </c>
      <c r="B255" s="2" t="s">
        <v>380</v>
      </c>
      <c r="C255" s="2" t="s">
        <v>258</v>
      </c>
      <c r="D255" s="4" t="s">
        <v>70</v>
      </c>
      <c r="E255" s="7" t="s">
        <v>749</v>
      </c>
      <c r="F255" s="2" t="str">
        <f>HYPERLINK("./Bat PicoV GX_L124.18_2022_L124.18.ab1", "Bat PicoV GX_L124.18_2022_L124.18.ab1")</f>
        <v>Bat PicoV GX_L124.18_2022_L124.18.ab1</v>
      </c>
    </row>
    <row r="256" spans="1:6" ht="30" x14ac:dyDescent="0.25">
      <c r="A256" s="2" t="s">
        <v>364</v>
      </c>
      <c r="B256" s="2" t="s">
        <v>381</v>
      </c>
      <c r="C256" s="2" t="s">
        <v>382</v>
      </c>
      <c r="D256" s="4" t="s">
        <v>59</v>
      </c>
      <c r="E256" s="7" t="s">
        <v>750</v>
      </c>
      <c r="F256" s="2" t="str">
        <f>HYPERLINK("./Bat PicoV GX_L125.18_2022_L125.18.ab1", "Bat PicoV GX_L125.18_2022_L125.18.ab1")</f>
        <v>Bat PicoV GX_L125.18_2022_L125.18.ab1</v>
      </c>
    </row>
    <row r="257" spans="1:6" ht="30" x14ac:dyDescent="0.25">
      <c r="A257" s="2" t="s">
        <v>364</v>
      </c>
      <c r="B257" s="2" t="s">
        <v>383</v>
      </c>
      <c r="C257" s="2" t="s">
        <v>69</v>
      </c>
      <c r="D257" s="4" t="s">
        <v>70</v>
      </c>
      <c r="E257" s="7" t="s">
        <v>751</v>
      </c>
      <c r="F257" s="2" t="str">
        <f>HYPERLINK("./Bat PicoV GX_L142.18_2022_L142.18.ab1", "Bat PicoV GX_L142.18_2022_L142.18.ab1")</f>
        <v>Bat PicoV GX_L142.18_2022_L142.18.ab1</v>
      </c>
    </row>
    <row r="258" spans="1:6" ht="30" x14ac:dyDescent="0.25">
      <c r="A258" s="2" t="s">
        <v>364</v>
      </c>
      <c r="B258" s="2" t="s">
        <v>386</v>
      </c>
      <c r="C258" s="2" t="s">
        <v>387</v>
      </c>
      <c r="D258" s="4" t="s">
        <v>58</v>
      </c>
      <c r="E258" s="7" t="s">
        <v>753</v>
      </c>
      <c r="F258" s="2" t="str">
        <f>HYPERLINK("./Bat PicoV GZ_L164.18_2022_L164.18.ab1", "Bat PicoV GZ_L164.18_2022_L164.18.ab1")</f>
        <v>Bat PicoV GZ_L164.18_2022_L164.18.ab1</v>
      </c>
    </row>
    <row r="259" spans="1:6" ht="27.95" customHeight="1" x14ac:dyDescent="0.25">
      <c r="A259" s="2" t="s">
        <v>364</v>
      </c>
      <c r="B259" s="2" t="s">
        <v>365</v>
      </c>
      <c r="C259" s="2" t="s">
        <v>92</v>
      </c>
      <c r="D259" s="4" t="s">
        <v>93</v>
      </c>
      <c r="E259" s="12" t="s">
        <v>754</v>
      </c>
      <c r="F259" s="2" t="str">
        <f>HYPERLINK("./Picornaviruses_L17.18.ab1", "Picornaviruses_L17.18.ab1")</f>
        <v>Picornaviruses_L17.18.ab1</v>
      </c>
    </row>
    <row r="260" spans="1:6" ht="27.95" customHeight="1" x14ac:dyDescent="0.25">
      <c r="A260" s="2" t="s">
        <v>364</v>
      </c>
      <c r="B260" s="2" t="s">
        <v>389</v>
      </c>
      <c r="C260" s="2" t="s">
        <v>390</v>
      </c>
      <c r="D260" s="4" t="s">
        <v>93</v>
      </c>
      <c r="E260" s="12"/>
      <c r="F260" s="2" t="str">
        <f>HYPERLINK("./Bat PicoV GD_L20.18_2020_L20.18.ab1", "Bat PicoV GD_L20.18_2020_L20.18.ab1")</f>
        <v>Bat PicoV GD_L20.18_2020_L20.18.ab1</v>
      </c>
    </row>
    <row r="261" spans="1:6" ht="30" x14ac:dyDescent="0.25">
      <c r="A261" s="2" t="s">
        <v>364</v>
      </c>
      <c r="B261" s="2" t="s">
        <v>365</v>
      </c>
      <c r="C261" s="2" t="s">
        <v>92</v>
      </c>
      <c r="D261" s="4" t="s">
        <v>93</v>
      </c>
      <c r="E261" s="7" t="s">
        <v>755</v>
      </c>
      <c r="F261" s="2" t="s">
        <v>559</v>
      </c>
    </row>
    <row r="262" spans="1:6" ht="30" x14ac:dyDescent="0.25">
      <c r="A262" s="2" t="s">
        <v>364</v>
      </c>
      <c r="B262" s="2" t="s">
        <v>365</v>
      </c>
      <c r="C262" s="2" t="s">
        <v>267</v>
      </c>
      <c r="D262" s="4" t="s">
        <v>268</v>
      </c>
      <c r="E262" s="7" t="s">
        <v>756</v>
      </c>
      <c r="F262" s="2" t="str">
        <f>HYPERLINK("./Picornaviruses_L175.18.ab1", "Picornaviruses_L175.18.ab1")</f>
        <v>Picornaviruses_L175.18.ab1</v>
      </c>
    </row>
    <row r="263" spans="1:6" ht="30" x14ac:dyDescent="0.25">
      <c r="A263" s="2" t="s">
        <v>364</v>
      </c>
      <c r="B263" s="2" t="s">
        <v>365</v>
      </c>
      <c r="C263" s="2" t="s">
        <v>388</v>
      </c>
      <c r="D263" s="4" t="s">
        <v>59</v>
      </c>
      <c r="E263" s="7" t="s">
        <v>757</v>
      </c>
      <c r="F263" s="2" t="str">
        <f>HYPERLINK("./Picornaviruses_L178.18.ab1", "Picornaviruses_L178.18.ab1")</f>
        <v>Picornaviruses_L178.18.ab1</v>
      </c>
    </row>
    <row r="264" spans="1:6" ht="30" x14ac:dyDescent="0.25">
      <c r="A264" s="2" t="s">
        <v>364</v>
      </c>
      <c r="B264" s="2" t="s">
        <v>365</v>
      </c>
      <c r="C264" s="2" t="s">
        <v>391</v>
      </c>
      <c r="D264" s="4" t="s">
        <v>93</v>
      </c>
      <c r="E264" s="7" t="s">
        <v>758</v>
      </c>
      <c r="F264" s="2" t="str">
        <f>HYPERLINK("./Picornaviruses_L22.18.ab1", "Picornaviruses_L22.18.ab1")</f>
        <v>Picornaviruses_L22.18.ab1</v>
      </c>
    </row>
    <row r="265" spans="1:6" ht="30" x14ac:dyDescent="0.25">
      <c r="A265" s="2" t="s">
        <v>364</v>
      </c>
      <c r="B265" s="2" t="s">
        <v>392</v>
      </c>
      <c r="C265" s="2" t="s">
        <v>393</v>
      </c>
      <c r="D265" s="4" t="s">
        <v>93</v>
      </c>
      <c r="E265" s="7" t="s">
        <v>759</v>
      </c>
      <c r="F265" s="2" t="str">
        <f>HYPERLINK("./Bat PicoV GD_L23.18_2020_L23.18.ab1", "Bat PicoV GD_L23.18_2020_L23.18.ab1")</f>
        <v>Bat PicoV GD_L23.18_2020_L23.18.ab1</v>
      </c>
    </row>
    <row r="266" spans="1:6" ht="27.95" customHeight="1" x14ac:dyDescent="0.25">
      <c r="A266" s="2" t="s">
        <v>364</v>
      </c>
      <c r="B266" s="2" t="s">
        <v>366</v>
      </c>
      <c r="C266" s="2" t="s">
        <v>367</v>
      </c>
      <c r="D266" s="4" t="s">
        <v>6</v>
      </c>
      <c r="E266" s="12" t="s">
        <v>735</v>
      </c>
      <c r="F266" s="2" t="str">
        <f>HYPERLINK("./Bamboo rat PicoV GX_B45M0208_2019_B45M0208.ab1", "Bamboo rat PicoV GX_B45M0208_2019_B45M0208.ab1")</f>
        <v>Bamboo rat PicoV GX_B45M0208_2019_B45M0208.ab1</v>
      </c>
    </row>
    <row r="267" spans="1:6" ht="27.95" customHeight="1" x14ac:dyDescent="0.25">
      <c r="A267" s="2" t="s">
        <v>364</v>
      </c>
      <c r="B267" s="2" t="s">
        <v>394</v>
      </c>
      <c r="C267" s="2" t="s">
        <v>395</v>
      </c>
      <c r="D267" s="4" t="s">
        <v>93</v>
      </c>
      <c r="E267" s="12"/>
      <c r="F267" s="2" t="str">
        <f>HYPERLINK("./Bat PicoV GD_L24.18b_2020_L24.18.ab1", "Bat PicoV GD_L24.18b_2020_L24.18.ab1")</f>
        <v>Bat PicoV GD_L24.18b_2020_L24.18.ab1</v>
      </c>
    </row>
    <row r="268" spans="1:6" ht="27.95" customHeight="1" x14ac:dyDescent="0.25">
      <c r="A268" s="2" t="s">
        <v>364</v>
      </c>
      <c r="B268" s="2" t="s">
        <v>397</v>
      </c>
      <c r="C268" s="2" t="s">
        <v>398</v>
      </c>
      <c r="D268" s="4" t="s">
        <v>93</v>
      </c>
      <c r="E268" s="12"/>
      <c r="F268" s="2" t="str">
        <f>HYPERLINK("./Bat PicoV GD_L25.18b_2020_L25.18.ab1", "Bat PicoV GD_L25.18b_2020_L25.18.ab1")</f>
        <v>Bat PicoV GD_L25.18b_2020_L25.18.ab1</v>
      </c>
    </row>
    <row r="269" spans="1:6" ht="27.95" customHeight="1" x14ac:dyDescent="0.25">
      <c r="A269" s="2" t="s">
        <v>364</v>
      </c>
      <c r="B269" s="2" t="s">
        <v>399</v>
      </c>
      <c r="C269" s="2" t="s">
        <v>398</v>
      </c>
      <c r="D269" s="4" t="s">
        <v>93</v>
      </c>
      <c r="E269" s="12" t="s">
        <v>760</v>
      </c>
      <c r="F269" s="2" t="str">
        <f>HYPERLINK("./Bat PicoV GD_L25.18a_2020_L25.18.ab1", "Bat PicoV GD_L25.18a_2020_L25.18.ab1")</f>
        <v>Bat PicoV GD_L25.18a_2020_L25.18.ab1</v>
      </c>
    </row>
    <row r="270" spans="1:6" ht="27.95" customHeight="1" x14ac:dyDescent="0.25">
      <c r="A270" s="2" t="s">
        <v>364</v>
      </c>
      <c r="B270" s="2" t="s">
        <v>396</v>
      </c>
      <c r="C270" s="2" t="s">
        <v>395</v>
      </c>
      <c r="D270" s="4" t="s">
        <v>93</v>
      </c>
      <c r="E270" s="12"/>
      <c r="F270" s="2" t="str">
        <f>HYPERLINK("./Bat PicoV GD_L24.18a_2020_L24.18.ab1", "Bat PicoV GD_L24.18a_2020_L24.18.ab1")</f>
        <v>Bat PicoV GD_L24.18a_2020_L24.18.ab1</v>
      </c>
    </row>
    <row r="271" spans="1:6" ht="30" x14ac:dyDescent="0.25">
      <c r="A271" s="2" t="s">
        <v>364</v>
      </c>
      <c r="B271" s="2" t="s">
        <v>400</v>
      </c>
      <c r="C271" s="2" t="s">
        <v>401</v>
      </c>
      <c r="D271" s="4" t="s">
        <v>93</v>
      </c>
      <c r="E271" s="7" t="s">
        <v>761</v>
      </c>
      <c r="F271" s="2" t="str">
        <f>HYPERLINK("./Bat PicoV GD_L26.18_2020_L26.18.ab1", "Bat PicoV GD_L26.18_2020_L26.18.ab1")</f>
        <v>Bat PicoV GD_L26.18_2020_L26.18.ab1</v>
      </c>
    </row>
    <row r="272" spans="1:6" ht="30" x14ac:dyDescent="0.25">
      <c r="A272" s="2" t="s">
        <v>364</v>
      </c>
      <c r="B272" s="2" t="s">
        <v>365</v>
      </c>
      <c r="C272" s="2" t="s">
        <v>402</v>
      </c>
      <c r="D272" s="4" t="s">
        <v>50</v>
      </c>
      <c r="E272" s="7" t="s">
        <v>762</v>
      </c>
      <c r="F272" s="2" t="str">
        <f>HYPERLINK("./Picornaviruses_L28.18.ab1", "Picornaviruses_L28.18.ab1")</f>
        <v>Picornaviruses_L28.18.ab1</v>
      </c>
    </row>
    <row r="273" spans="1:6" ht="30" x14ac:dyDescent="0.25">
      <c r="A273" s="2" t="s">
        <v>364</v>
      </c>
      <c r="B273" s="2" t="s">
        <v>365</v>
      </c>
      <c r="C273" s="2" t="s">
        <v>402</v>
      </c>
      <c r="D273" s="4" t="s">
        <v>50</v>
      </c>
      <c r="E273" s="7" t="s">
        <v>763</v>
      </c>
      <c r="F273" s="2" t="s">
        <v>560</v>
      </c>
    </row>
    <row r="274" spans="1:6" ht="30" x14ac:dyDescent="0.25">
      <c r="A274" s="2" t="s">
        <v>364</v>
      </c>
      <c r="B274" s="2" t="s">
        <v>365</v>
      </c>
      <c r="C274" s="2" t="s">
        <v>271</v>
      </c>
      <c r="D274" s="4" t="s">
        <v>50</v>
      </c>
      <c r="E274" s="7" t="s">
        <v>764</v>
      </c>
      <c r="F274" s="2" t="str">
        <f>HYPERLINK("./Picornaviruses_L29.18.ab1", "Picornaviruses_L29.18.ab1")</f>
        <v>Picornaviruses_L29.18.ab1</v>
      </c>
    </row>
    <row r="275" spans="1:6" ht="30" x14ac:dyDescent="0.25">
      <c r="A275" s="2" t="s">
        <v>364</v>
      </c>
      <c r="B275" s="2" t="s">
        <v>403</v>
      </c>
      <c r="C275" s="2" t="s">
        <v>404</v>
      </c>
      <c r="D275" s="4" t="s">
        <v>50</v>
      </c>
      <c r="E275" s="7" t="s">
        <v>765</v>
      </c>
      <c r="F275" s="2" t="str">
        <f>HYPERLINK("./Bat PicoV GD_L32.18_2021_L32.18.ab1", "Bat PicoV GD_L32.18_2021_L32.18.ab1")</f>
        <v>Bat PicoV GD_L32.18_2021_L32.18.ab1</v>
      </c>
    </row>
    <row r="276" spans="1:6" ht="30" x14ac:dyDescent="0.25">
      <c r="A276" s="2" t="s">
        <v>364</v>
      </c>
      <c r="B276" s="2" t="s">
        <v>365</v>
      </c>
      <c r="C276" s="2" t="s">
        <v>49</v>
      </c>
      <c r="D276" s="4" t="s">
        <v>50</v>
      </c>
      <c r="E276" s="7" t="s">
        <v>766</v>
      </c>
      <c r="F276" s="2" t="str">
        <f>HYPERLINK("./Picornaviruses_L33.18.ab1", "Picornaviruses_L33.18.ab1")</f>
        <v>Picornaviruses_L33.18.ab1</v>
      </c>
    </row>
    <row r="277" spans="1:6" ht="30" x14ac:dyDescent="0.25">
      <c r="A277" s="2" t="s">
        <v>364</v>
      </c>
      <c r="B277" s="2" t="s">
        <v>365</v>
      </c>
      <c r="C277" s="2" t="s">
        <v>49</v>
      </c>
      <c r="D277" s="4" t="s">
        <v>50</v>
      </c>
      <c r="E277" s="7" t="s">
        <v>767</v>
      </c>
      <c r="F277" s="2" t="s">
        <v>561</v>
      </c>
    </row>
    <row r="278" spans="1:6" ht="30" x14ac:dyDescent="0.25">
      <c r="A278" s="2" t="s">
        <v>364</v>
      </c>
      <c r="B278" s="2" t="s">
        <v>405</v>
      </c>
      <c r="C278" s="2" t="s">
        <v>406</v>
      </c>
      <c r="D278" s="4" t="s">
        <v>50</v>
      </c>
      <c r="E278" s="7" t="s">
        <v>768</v>
      </c>
      <c r="F278" s="2" t="s">
        <v>577</v>
      </c>
    </row>
    <row r="279" spans="1:6" ht="30" x14ac:dyDescent="0.25">
      <c r="A279" s="2" t="s">
        <v>364</v>
      </c>
      <c r="B279" s="2" t="s">
        <v>365</v>
      </c>
      <c r="C279" s="2" t="s">
        <v>99</v>
      </c>
      <c r="D279" s="4" t="s">
        <v>50</v>
      </c>
      <c r="E279" s="7" t="s">
        <v>769</v>
      </c>
      <c r="F279" s="2" t="str">
        <f>HYPERLINK("./Picornaviruses_L43.18.ab1", "Picornaviruses_L43.18.ab1")</f>
        <v>Picornaviruses_L43.18.ab1</v>
      </c>
    </row>
    <row r="280" spans="1:6" ht="30" x14ac:dyDescent="0.25">
      <c r="A280" s="2" t="s">
        <v>364</v>
      </c>
      <c r="B280" s="2" t="s">
        <v>365</v>
      </c>
      <c r="C280" s="2" t="s">
        <v>99</v>
      </c>
      <c r="D280" s="4" t="s">
        <v>50</v>
      </c>
      <c r="E280" s="7" t="s">
        <v>770</v>
      </c>
      <c r="F280" s="2" t="s">
        <v>562</v>
      </c>
    </row>
    <row r="281" spans="1:6" ht="30" x14ac:dyDescent="0.25">
      <c r="A281" s="2" t="s">
        <v>364</v>
      </c>
      <c r="B281" s="2" t="s">
        <v>365</v>
      </c>
      <c r="C281" s="2" t="s">
        <v>99</v>
      </c>
      <c r="D281" s="4" t="s">
        <v>50</v>
      </c>
      <c r="E281" s="7" t="s">
        <v>771</v>
      </c>
      <c r="F281" s="2" t="s">
        <v>563</v>
      </c>
    </row>
    <row r="282" spans="1:6" ht="30" x14ac:dyDescent="0.25">
      <c r="A282" s="2" t="s">
        <v>364</v>
      </c>
      <c r="B282" s="2" t="s">
        <v>365</v>
      </c>
      <c r="C282" s="2" t="s">
        <v>99</v>
      </c>
      <c r="D282" s="4" t="s">
        <v>50</v>
      </c>
      <c r="E282" s="7" t="s">
        <v>772</v>
      </c>
      <c r="F282" s="2" t="s">
        <v>564</v>
      </c>
    </row>
    <row r="283" spans="1:6" ht="30" x14ac:dyDescent="0.25">
      <c r="A283" s="2" t="s">
        <v>364</v>
      </c>
      <c r="B283" s="2" t="s">
        <v>365</v>
      </c>
      <c r="C283" s="2" t="s">
        <v>100</v>
      </c>
      <c r="D283" s="4" t="s">
        <v>50</v>
      </c>
      <c r="E283" s="7" t="s">
        <v>773</v>
      </c>
      <c r="F283" s="2" t="str">
        <f>HYPERLINK("./Picornaviruses_L44.18.ab1", "Picornaviruses_L44.18.ab1")</f>
        <v>Picornaviruses_L44.18.ab1</v>
      </c>
    </row>
    <row r="284" spans="1:6" ht="30" x14ac:dyDescent="0.25">
      <c r="A284" s="2" t="s">
        <v>364</v>
      </c>
      <c r="B284" s="2" t="s">
        <v>407</v>
      </c>
      <c r="C284" s="2" t="s">
        <v>101</v>
      </c>
      <c r="D284" s="4" t="s">
        <v>50</v>
      </c>
      <c r="E284" s="7" t="s">
        <v>774</v>
      </c>
      <c r="F284" s="2" t="str">
        <f>HYPERLINK("./Bat PicoV GD_L45.18_2021_L45.18.ab1", "Bat PicoV GD_L45.18_2021_L45.18.ab1")</f>
        <v>Bat PicoV GD_L45.18_2021_L45.18.ab1</v>
      </c>
    </row>
    <row r="285" spans="1:6" ht="30" x14ac:dyDescent="0.25">
      <c r="A285" s="2" t="s">
        <v>364</v>
      </c>
      <c r="B285" s="2" t="s">
        <v>365</v>
      </c>
      <c r="C285" s="2" t="s">
        <v>408</v>
      </c>
      <c r="D285" s="4" t="s">
        <v>50</v>
      </c>
      <c r="E285" s="7" t="s">
        <v>775</v>
      </c>
      <c r="F285" s="2" t="str">
        <f>HYPERLINK("./Picornaviruses_L51.18.ab1", "Picornaviruses_L51.18.ab1")</f>
        <v>Picornaviruses_L51.18.ab1</v>
      </c>
    </row>
    <row r="286" spans="1:6" ht="30" x14ac:dyDescent="0.25">
      <c r="A286" s="2" t="s">
        <v>364</v>
      </c>
      <c r="B286" s="2" t="s">
        <v>365</v>
      </c>
      <c r="C286" s="2" t="s">
        <v>409</v>
      </c>
      <c r="D286" s="4" t="s">
        <v>50</v>
      </c>
      <c r="E286" s="7" t="s">
        <v>776</v>
      </c>
      <c r="F286" s="2" t="str">
        <f>HYPERLINK("./Picornaviruses_L53.18.ab1", "Picornaviruses_L53.18.ab1")</f>
        <v>Picornaviruses_L53.18.ab1</v>
      </c>
    </row>
    <row r="287" spans="1:6" ht="27.95" customHeight="1" x14ac:dyDescent="0.25">
      <c r="A287" s="2" t="s">
        <v>364</v>
      </c>
      <c r="B287" s="2" t="s">
        <v>384</v>
      </c>
      <c r="C287" s="2" t="s">
        <v>385</v>
      </c>
      <c r="D287" s="4" t="s">
        <v>90</v>
      </c>
      <c r="E287" s="12" t="s">
        <v>752</v>
      </c>
      <c r="F287" s="2" t="str">
        <f>HYPERLINK("./Bat PicoV GD_L15.18_2020_L15.18.ab1", "Bat PicoV GD_L15.18_2020_L15.18.ab1")</f>
        <v>Bat PicoV GD_L15.18_2020_L15.18.ab1</v>
      </c>
    </row>
    <row r="288" spans="1:6" ht="27.95" customHeight="1" x14ac:dyDescent="0.25">
      <c r="A288" s="2" t="s">
        <v>364</v>
      </c>
      <c r="B288" s="2" t="s">
        <v>410</v>
      </c>
      <c r="C288" s="2" t="s">
        <v>343</v>
      </c>
      <c r="D288" s="4" t="s">
        <v>50</v>
      </c>
      <c r="E288" s="12"/>
      <c r="F288" s="2" t="str">
        <f>HYPERLINK("./Bat PicoV GD_L58.18_2021_L58.18.ab1", "Bat PicoV GD_L58.18_2021_L58.18.ab1")</f>
        <v>Bat PicoV GD_L58.18_2021_L58.18.ab1</v>
      </c>
    </row>
    <row r="289" spans="1:6" ht="30" x14ac:dyDescent="0.25">
      <c r="A289" s="2" t="s">
        <v>364</v>
      </c>
      <c r="B289" s="2" t="s">
        <v>365</v>
      </c>
      <c r="C289" s="2" t="s">
        <v>412</v>
      </c>
      <c r="D289" s="4" t="s">
        <v>59</v>
      </c>
      <c r="E289" s="7" t="s">
        <v>778</v>
      </c>
      <c r="F289" s="2" t="str">
        <f>HYPERLINK("./Picornaviruses_L68.18.ab1", "Picornaviruses_L68.18.ab1")</f>
        <v>Picornaviruses_L68.18.ab1</v>
      </c>
    </row>
    <row r="290" spans="1:6" ht="30" x14ac:dyDescent="0.25">
      <c r="A290" s="2" t="s">
        <v>364</v>
      </c>
      <c r="B290" s="2" t="s">
        <v>365</v>
      </c>
      <c r="C290" s="2" t="s">
        <v>413</v>
      </c>
      <c r="D290" s="4" t="s">
        <v>50</v>
      </c>
      <c r="E290" s="7" t="s">
        <v>779</v>
      </c>
      <c r="F290" s="2" t="str">
        <f>HYPERLINK("./Picornaviruses_L70.18.ab1", "Picornaviruses_L70.18.ab1")</f>
        <v>Picornaviruses_L70.18.ab1</v>
      </c>
    </row>
    <row r="291" spans="1:6" ht="30" x14ac:dyDescent="0.25">
      <c r="A291" s="2" t="s">
        <v>364</v>
      </c>
      <c r="B291" s="2" t="s">
        <v>414</v>
      </c>
      <c r="C291" s="2" t="s">
        <v>413</v>
      </c>
      <c r="D291" s="4" t="s">
        <v>50</v>
      </c>
      <c r="E291" s="7" t="s">
        <v>780</v>
      </c>
      <c r="F291" s="2" t="str">
        <f>HYPERLINK("./Bat PicoV GD_L70.18_2021_L70.18.ab1", "Bat PicoV GD_L70.18_2021_L70.18.ab1")</f>
        <v>Bat PicoV GD_L70.18_2021_L70.18.ab1</v>
      </c>
    </row>
    <row r="292" spans="1:6" ht="30" x14ac:dyDescent="0.25">
      <c r="A292" s="2" t="s">
        <v>364</v>
      </c>
      <c r="B292" s="2" t="s">
        <v>415</v>
      </c>
      <c r="C292" s="2" t="s">
        <v>416</v>
      </c>
      <c r="D292" s="4" t="s">
        <v>22</v>
      </c>
      <c r="E292" s="7" t="s">
        <v>781</v>
      </c>
      <c r="F292" s="2" t="str">
        <f>HYPERLINK("./Bat PicoV GD_L71.18a_2021_L71.18.ab1", "Bat PicoV GD_L71.18a_2021_L71.18.ab1")</f>
        <v>Bat PicoV GD_L71.18a_2021_L71.18.ab1</v>
      </c>
    </row>
    <row r="293" spans="1:6" ht="30" x14ac:dyDescent="0.25">
      <c r="A293" s="2" t="s">
        <v>364</v>
      </c>
      <c r="B293" s="2" t="s">
        <v>417</v>
      </c>
      <c r="C293" s="2" t="s">
        <v>416</v>
      </c>
      <c r="D293" s="4" t="s">
        <v>22</v>
      </c>
      <c r="E293" s="7" t="s">
        <v>782</v>
      </c>
      <c r="F293" s="2" t="str">
        <f>HYPERLINK("./Bat PicoV GD_L71.18b_2021_L71.18.ab1", "Bat PicoV GD_L71.18b_2021_L71.18.ab1")</f>
        <v>Bat PicoV GD_L71.18b_2021_L71.18.ab1</v>
      </c>
    </row>
    <row r="294" spans="1:6" ht="30" x14ac:dyDescent="0.25">
      <c r="A294" s="2" t="s">
        <v>364</v>
      </c>
      <c r="B294" s="2" t="s">
        <v>418</v>
      </c>
      <c r="C294" s="2" t="s">
        <v>344</v>
      </c>
      <c r="D294" s="4" t="s">
        <v>50</v>
      </c>
      <c r="E294" s="7" t="s">
        <v>783</v>
      </c>
      <c r="F294" s="2" t="str">
        <f>HYPERLINK("./Bat PicoV GD_L72.18_2021_L72.18.ab1", "Bat PicoV GD_L72.18_2021_L72.18.ab1")</f>
        <v>Bat PicoV GD_L72.18_2021_L72.18.ab1</v>
      </c>
    </row>
    <row r="295" spans="1:6" ht="30" x14ac:dyDescent="0.25">
      <c r="A295" s="2" t="s">
        <v>364</v>
      </c>
      <c r="B295" s="2" t="s">
        <v>365</v>
      </c>
      <c r="C295" s="2" t="s">
        <v>344</v>
      </c>
      <c r="D295" s="4" t="s">
        <v>50</v>
      </c>
      <c r="E295" s="7" t="s">
        <v>784</v>
      </c>
      <c r="F295" s="2" t="str">
        <f>HYPERLINK("./Picornaviruses_L72.18.ab1", "Picornaviruses_L72.18.ab1")</f>
        <v>Picornaviruses_L72.18.ab1</v>
      </c>
    </row>
    <row r="296" spans="1:6" ht="30" x14ac:dyDescent="0.25">
      <c r="A296" s="2" t="s">
        <v>364</v>
      </c>
      <c r="B296" s="2" t="s">
        <v>419</v>
      </c>
      <c r="C296" s="2" t="s">
        <v>284</v>
      </c>
      <c r="D296" s="4" t="s">
        <v>22</v>
      </c>
      <c r="E296" s="7" t="s">
        <v>785</v>
      </c>
      <c r="F296" s="2" t="str">
        <f>HYPERLINK("./Bat PicoV SC_L75.18_2021_L75.18.ab1", "Bat PicoV SC_L75.18_2021_L75.18.ab1")</f>
        <v>Bat PicoV SC_L75.18_2021_L75.18.ab1</v>
      </c>
    </row>
    <row r="297" spans="1:6" ht="30" x14ac:dyDescent="0.25">
      <c r="A297" s="2" t="s">
        <v>364</v>
      </c>
      <c r="B297" s="2" t="s">
        <v>420</v>
      </c>
      <c r="C297" s="2" t="s">
        <v>421</v>
      </c>
      <c r="D297" s="4" t="s">
        <v>50</v>
      </c>
      <c r="E297" s="7" t="s">
        <v>786</v>
      </c>
      <c r="F297" s="2" t="str">
        <f>HYPERLINK("./Bat PicoV CQ_L77.18a_2021_L77.18.ab1", "Bat PicoV CQ_L77.18a_2021_L77.18.ab1")</f>
        <v>Bat PicoV CQ_L77.18a_2021_L77.18.ab1</v>
      </c>
    </row>
    <row r="298" spans="1:6" ht="30" x14ac:dyDescent="0.25">
      <c r="A298" s="2" t="s">
        <v>364</v>
      </c>
      <c r="B298" s="2" t="s">
        <v>422</v>
      </c>
      <c r="C298" s="2" t="s">
        <v>118</v>
      </c>
      <c r="D298" s="4" t="s">
        <v>50</v>
      </c>
      <c r="E298" s="7" t="s">
        <v>787</v>
      </c>
      <c r="F298" s="2" t="str">
        <f>HYPERLINK("./Bat PicoV CQ_L78.18_2021_L78.18.ab1", "Bat PicoV CQ_L78.18_2021_L78.18.ab1")</f>
        <v>Bat PicoV CQ_L78.18_2021_L78.18.ab1</v>
      </c>
    </row>
    <row r="299" spans="1:6" ht="27.95" customHeight="1" x14ac:dyDescent="0.25">
      <c r="A299" s="2" t="s">
        <v>364</v>
      </c>
      <c r="B299" s="2" t="s">
        <v>411</v>
      </c>
      <c r="C299" s="2" t="s">
        <v>37</v>
      </c>
      <c r="D299" s="4" t="s">
        <v>38</v>
      </c>
      <c r="E299" s="12" t="s">
        <v>777</v>
      </c>
      <c r="F299" s="2" t="str">
        <f>HYPERLINK("./Bat PicoV GD_L67.18_2021_L67.18.ab1", "Bat PicoV GD_L67.18_2021_L67.18.ab1")</f>
        <v>Bat PicoV GD_L67.18_2021_L67.18.ab1</v>
      </c>
    </row>
    <row r="300" spans="1:6" ht="27.95" customHeight="1" x14ac:dyDescent="0.25">
      <c r="A300" s="2" t="s">
        <v>364</v>
      </c>
      <c r="B300" s="2" t="s">
        <v>423</v>
      </c>
      <c r="C300" s="2" t="s">
        <v>123</v>
      </c>
      <c r="D300" s="4" t="s">
        <v>93</v>
      </c>
      <c r="E300" s="12"/>
      <c r="F300" s="2" t="str">
        <f>HYPERLINK("./Bat PicoV GD_L8.18_2020_L8.18.ab1", "Bat PicoV GD_L8.18_2020_L8.18.ab1")</f>
        <v>Bat PicoV GD_L8.18_2020_L8.18.ab1</v>
      </c>
    </row>
    <row r="301" spans="1:6" ht="30" x14ac:dyDescent="0.25">
      <c r="A301" s="2" t="s">
        <v>364</v>
      </c>
      <c r="B301" s="2" t="s">
        <v>424</v>
      </c>
      <c r="C301" s="2" t="s">
        <v>425</v>
      </c>
      <c r="D301" s="4" t="s">
        <v>50</v>
      </c>
      <c r="E301" s="7" t="s">
        <v>788</v>
      </c>
      <c r="F301" s="2" t="str">
        <f>HYPERLINK("./Bat PicoV GD_L91.18_2022_L91.18.ab1", "Bat PicoV GD_L91.18_2022_L91.18.ab1")</f>
        <v>Bat PicoV GD_L91.18_2022_L91.18.ab1</v>
      </c>
    </row>
    <row r="302" spans="1:6" ht="30" x14ac:dyDescent="0.25">
      <c r="A302" s="2" t="s">
        <v>364</v>
      </c>
      <c r="B302" s="2" t="s">
        <v>365</v>
      </c>
      <c r="C302" s="2" t="s">
        <v>129</v>
      </c>
      <c r="D302" s="4" t="s">
        <v>93</v>
      </c>
      <c r="E302" s="7" t="s">
        <v>789</v>
      </c>
      <c r="F302" s="2" t="str">
        <f>HYPERLINK("./Picornaviruses_L95.21.ab1", "Picornaviruses_L95.21.ab1")</f>
        <v>Picornaviruses_L95.21.ab1</v>
      </c>
    </row>
    <row r="303" spans="1:6" ht="27.95" customHeight="1" x14ac:dyDescent="0.25">
      <c r="A303" s="2" t="s">
        <v>364</v>
      </c>
      <c r="B303" s="2" t="s">
        <v>426</v>
      </c>
      <c r="C303" s="2" t="s">
        <v>129</v>
      </c>
      <c r="D303" s="4" t="s">
        <v>93</v>
      </c>
      <c r="E303" s="12" t="s">
        <v>790</v>
      </c>
      <c r="F303" s="2" t="str">
        <f>HYPERLINK("./Bat PicoV GD_L95.21_2022_L95.21.ab1", "Bat PicoV GD_L95.21_2022_L95.21.ab1")</f>
        <v>Bat PicoV GD_L95.21_2022_L95.21.ab1</v>
      </c>
    </row>
    <row r="304" spans="1:6" ht="27.95" customHeight="1" x14ac:dyDescent="0.25">
      <c r="A304" s="2" t="s">
        <v>364</v>
      </c>
      <c r="B304" s="2" t="s">
        <v>427</v>
      </c>
      <c r="C304" s="2" t="s">
        <v>428</v>
      </c>
      <c r="D304" s="4" t="s">
        <v>93</v>
      </c>
      <c r="E304" s="12"/>
      <c r="F304" s="2" t="str">
        <f>HYPERLINK("./Bat PicoV GD_L96.21_2022_L96.21.ab1", "Bat PicoV GD_L96.21_2022_L96.21.ab1")</f>
        <v>Bat PicoV GD_L96.21_2022_L96.21.ab1</v>
      </c>
    </row>
    <row r="305" spans="1:6" ht="30" x14ac:dyDescent="0.25">
      <c r="A305" s="2" t="s">
        <v>364</v>
      </c>
      <c r="B305" s="2" t="s">
        <v>429</v>
      </c>
      <c r="C305" s="2" t="s">
        <v>293</v>
      </c>
      <c r="D305" s="4" t="s">
        <v>137</v>
      </c>
      <c r="E305" s="7" t="s">
        <v>791</v>
      </c>
      <c r="F305" s="2" t="str">
        <f>HYPERLINK("./Rodent PicoV GD_LC90.18_2022_L90.18.ab1", "Rodent PicoV GD_LC90.18_2022_L90.18.ab1")</f>
        <v>Rodent PicoV GD_LC90.18_2022_L90.18.ab1</v>
      </c>
    </row>
    <row r="306" spans="1:6" ht="30" x14ac:dyDescent="0.25">
      <c r="A306" s="2" t="s">
        <v>364</v>
      </c>
      <c r="B306" s="2" t="s">
        <v>430</v>
      </c>
      <c r="C306" s="2" t="s">
        <v>180</v>
      </c>
      <c r="D306" s="4" t="s">
        <v>166</v>
      </c>
      <c r="E306" s="7" t="s">
        <v>792</v>
      </c>
      <c r="F306" s="2" t="str">
        <f>HYPERLINK("./Pangolin PicoV GD_M5-2_2019_M5-2.ab1", "Pangolin PicoV GD_M5-2_2019_M5-2.ab1")</f>
        <v>Pangolin PicoV GD_M5-2_2019_M5-2.ab1</v>
      </c>
    </row>
    <row r="307" spans="1:6" ht="30" x14ac:dyDescent="0.25">
      <c r="A307" s="2" t="s">
        <v>364</v>
      </c>
      <c r="B307" s="2" t="s">
        <v>365</v>
      </c>
      <c r="C307" s="2" t="s">
        <v>350</v>
      </c>
      <c r="D307" s="4" t="s">
        <v>166</v>
      </c>
      <c r="E307" s="7" t="s">
        <v>793</v>
      </c>
      <c r="F307" s="2" t="str">
        <f>HYPERLINK("./Picornaviruses_P42-3.ab1", "Picornaviruses_P42-3.ab1")</f>
        <v>Picornaviruses_P42-3.ab1</v>
      </c>
    </row>
    <row r="308" spans="1:6" ht="45" x14ac:dyDescent="0.25">
      <c r="A308" s="2" t="s">
        <v>364</v>
      </c>
      <c r="B308" s="2" t="s">
        <v>365</v>
      </c>
      <c r="C308" s="2" t="s">
        <v>353</v>
      </c>
      <c r="D308" s="4" t="s">
        <v>166</v>
      </c>
      <c r="E308" s="7" t="s">
        <v>794</v>
      </c>
      <c r="F308" s="2" t="str">
        <f>HYPERLINK("./Picornaviruses_P47-2.ab1", "Picornaviruses_P47-2.ab1")</f>
        <v>Picornaviruses_P47-2.ab1</v>
      </c>
    </row>
    <row r="309" spans="1:6" ht="30" x14ac:dyDescent="0.25">
      <c r="A309" s="2" t="s">
        <v>364</v>
      </c>
      <c r="B309" s="2" t="s">
        <v>431</v>
      </c>
      <c r="C309" s="2" t="s">
        <v>355</v>
      </c>
      <c r="D309" s="4" t="s">
        <v>166</v>
      </c>
      <c r="E309" s="7" t="s">
        <v>795</v>
      </c>
      <c r="F309" s="2" t="str">
        <f>HYPERLINK("./Pangolin PicoV GD_P47-7_2019_P47-7.ab1", "Pangolin PicoV GD_P47-7_2019_P47-7.ab1")</f>
        <v>Pangolin PicoV GD_P47-7_2019_P47-7.ab1</v>
      </c>
    </row>
    <row r="310" spans="1:6" ht="30" x14ac:dyDescent="0.25">
      <c r="A310" s="2" t="s">
        <v>364</v>
      </c>
      <c r="B310" s="2" t="s">
        <v>432</v>
      </c>
      <c r="C310" s="2" t="s">
        <v>299</v>
      </c>
      <c r="D310" s="4" t="s">
        <v>166</v>
      </c>
      <c r="E310" s="7" t="s">
        <v>796</v>
      </c>
      <c r="F310" s="2" t="str">
        <f>HYPERLINK("./Pangolin PicoV GD_P70-2_2019_P70-2.ab1", "Pangolin PicoV GD_P70-2_2019_P70-2.ab1")</f>
        <v>Pangolin PicoV GD_P70-2_2019_P70-2.ab1</v>
      </c>
    </row>
    <row r="311" spans="1:6" ht="30" x14ac:dyDescent="0.25">
      <c r="A311" s="2" t="s">
        <v>364</v>
      </c>
      <c r="B311" s="2" t="s">
        <v>365</v>
      </c>
      <c r="C311" s="2" t="s">
        <v>356</v>
      </c>
      <c r="D311" s="4" t="s">
        <v>166</v>
      </c>
      <c r="E311" s="7" t="s">
        <v>797</v>
      </c>
      <c r="F311" s="2" t="str">
        <f>HYPERLINK("./Picornaviruses_P77-2.ab1", "Picornaviruses_P77-2.ab1")</f>
        <v>Picornaviruses_P77-2.ab1</v>
      </c>
    </row>
    <row r="312" spans="1:6" ht="30" x14ac:dyDescent="0.25">
      <c r="A312" s="2" t="s">
        <v>364</v>
      </c>
      <c r="B312" s="2" t="s">
        <v>433</v>
      </c>
      <c r="C312" s="2" t="s">
        <v>75</v>
      </c>
      <c r="D312" s="4" t="s">
        <v>76</v>
      </c>
      <c r="E312" s="7" t="s">
        <v>798</v>
      </c>
      <c r="F312" s="2" t="str">
        <f>HYPERLINK("./Bat PicoV GZ_L172.18_2022_L172.18.ab1", "Bat PicoV GZ_L172.18_2022_L172.18.ab1")</f>
        <v>Bat PicoV GZ_L172.18_2022_L172.18.ab1</v>
      </c>
    </row>
    <row r="313" spans="1:6" ht="45" x14ac:dyDescent="0.25">
      <c r="A313" s="2" t="s">
        <v>434</v>
      </c>
      <c r="B313" s="2" t="s">
        <v>435</v>
      </c>
      <c r="C313" s="2" t="s">
        <v>436</v>
      </c>
      <c r="D313" s="4" t="s">
        <v>93</v>
      </c>
      <c r="E313" s="7" t="s">
        <v>799</v>
      </c>
      <c r="F313" s="2" t="str">
        <f>HYPERLINK("./Flaviviruses_L89.3.ab1", "Flaviviruses_L89.3.ab1")</f>
        <v>Flaviviruses_L89.3.ab1</v>
      </c>
    </row>
    <row r="314" spans="1:6" ht="30" x14ac:dyDescent="0.25">
      <c r="A314" s="2" t="s">
        <v>434</v>
      </c>
      <c r="B314" s="2" t="s">
        <v>437</v>
      </c>
      <c r="C314" s="2" t="s">
        <v>438</v>
      </c>
      <c r="D314" s="4" t="s">
        <v>22</v>
      </c>
      <c r="E314" s="7" t="s">
        <v>800</v>
      </c>
      <c r="F314" s="2" t="str">
        <f>HYPERLINK("./Bat PgV GD_L85.7_2021_L85.7.ab1", "Bat PgV GD_L85.7_2021_L85.7.ab1")</f>
        <v>Bat PgV GD_L85.7_2021_L85.7.ab1</v>
      </c>
    </row>
    <row r="315" spans="1:6" ht="30" x14ac:dyDescent="0.25">
      <c r="A315" s="2" t="s">
        <v>434</v>
      </c>
      <c r="B315" s="2" t="s">
        <v>435</v>
      </c>
      <c r="C315" s="2" t="s">
        <v>438</v>
      </c>
      <c r="D315" s="4" t="s">
        <v>22</v>
      </c>
      <c r="E315" s="7" t="s">
        <v>801</v>
      </c>
      <c r="F315" s="2" t="str">
        <f>HYPERLINK("./Flaviviruses_L85.7.ab1", "Flaviviruses_L85.7.ab1")</f>
        <v>Flaviviruses_L85.7.ab1</v>
      </c>
    </row>
    <row r="316" spans="1:6" ht="60" x14ac:dyDescent="0.25">
      <c r="A316" s="2" t="s">
        <v>434</v>
      </c>
      <c r="B316" s="2" t="s">
        <v>435</v>
      </c>
      <c r="C316" s="2" t="s">
        <v>438</v>
      </c>
      <c r="D316" s="4" t="s">
        <v>22</v>
      </c>
      <c r="E316" s="7" t="s">
        <v>802</v>
      </c>
      <c r="F316" s="2" t="s">
        <v>565</v>
      </c>
    </row>
    <row r="317" spans="1:6" ht="30" x14ac:dyDescent="0.25">
      <c r="A317" s="2" t="s">
        <v>434</v>
      </c>
      <c r="B317" s="2" t="s">
        <v>435</v>
      </c>
      <c r="C317" s="2" t="s">
        <v>439</v>
      </c>
      <c r="D317" s="4" t="s">
        <v>22</v>
      </c>
      <c r="E317" s="7" t="s">
        <v>803</v>
      </c>
      <c r="F317" s="2" t="str">
        <f>HYPERLINK("./Flaviviruses_L85.3.ab1", "Flaviviruses_L85.3.ab1")</f>
        <v>Flaviviruses_L85.3.ab1</v>
      </c>
    </row>
    <row r="318" spans="1:6" ht="30" x14ac:dyDescent="0.25">
      <c r="A318" s="2" t="s">
        <v>434</v>
      </c>
      <c r="B318" s="2" t="s">
        <v>435</v>
      </c>
      <c r="C318" s="2" t="s">
        <v>439</v>
      </c>
      <c r="D318" s="4" t="s">
        <v>22</v>
      </c>
      <c r="E318" s="7" t="s">
        <v>804</v>
      </c>
      <c r="F318" s="2" t="s">
        <v>566</v>
      </c>
    </row>
    <row r="319" spans="1:6" ht="30" x14ac:dyDescent="0.25">
      <c r="A319" s="2" t="s">
        <v>434</v>
      </c>
      <c r="B319" s="2" t="s">
        <v>440</v>
      </c>
      <c r="C319" s="2" t="s">
        <v>441</v>
      </c>
      <c r="D319" s="4" t="s">
        <v>22</v>
      </c>
      <c r="E319" s="7" t="s">
        <v>805</v>
      </c>
      <c r="F319" s="2" t="str">
        <f>HYPERLINK("./Bat PgV GD_L85.2_2021_L85.2.ab1", "Bat PgV GD_L85.2_2021_L85.2.ab1")</f>
        <v>Bat PgV GD_L85.2_2021_L85.2.ab1</v>
      </c>
    </row>
    <row r="320" spans="1:6" ht="30" x14ac:dyDescent="0.25">
      <c r="A320" s="2" t="s">
        <v>434</v>
      </c>
      <c r="B320" s="2" t="s">
        <v>435</v>
      </c>
      <c r="C320" s="2" t="s">
        <v>441</v>
      </c>
      <c r="D320" s="4" t="s">
        <v>22</v>
      </c>
      <c r="E320" s="7" t="s">
        <v>806</v>
      </c>
      <c r="F320" s="2" t="str">
        <f>HYPERLINK("./Flaviviruses_L85.2.ab1", "Flaviviruses_L85.2.ab1")</f>
        <v>Flaviviruses_L85.2.ab1</v>
      </c>
    </row>
    <row r="321" spans="1:6" ht="30" x14ac:dyDescent="0.25">
      <c r="A321" s="2" t="s">
        <v>434</v>
      </c>
      <c r="B321" s="2" t="s">
        <v>442</v>
      </c>
      <c r="C321" s="2" t="s">
        <v>210</v>
      </c>
      <c r="D321" s="4" t="s">
        <v>22</v>
      </c>
      <c r="E321" s="7" t="s">
        <v>807</v>
      </c>
      <c r="F321" s="2" t="str">
        <f>HYPERLINK("./Bat HV SC_L75.2_2021_L75.2.ab1", "Bat HV SC_L75.2_2021_L75.2.ab1")</f>
        <v>Bat HV SC_L75.2_2021_L75.2.ab1</v>
      </c>
    </row>
    <row r="322" spans="1:6" ht="30" x14ac:dyDescent="0.25">
      <c r="A322" s="2" t="s">
        <v>434</v>
      </c>
      <c r="B322" s="2" t="s">
        <v>443</v>
      </c>
      <c r="C322" s="2" t="s">
        <v>209</v>
      </c>
      <c r="D322" s="4" t="s">
        <v>22</v>
      </c>
      <c r="E322" s="7" t="s">
        <v>808</v>
      </c>
      <c r="F322" s="2" t="s">
        <v>588</v>
      </c>
    </row>
    <row r="323" spans="1:6" ht="30" x14ac:dyDescent="0.25">
      <c r="A323" s="2" t="s">
        <v>434</v>
      </c>
      <c r="B323" s="2" t="s">
        <v>435</v>
      </c>
      <c r="C323" s="2" t="s">
        <v>37</v>
      </c>
      <c r="D323" s="4" t="s">
        <v>38</v>
      </c>
      <c r="E323" s="7" t="s">
        <v>809</v>
      </c>
      <c r="F323" s="2" t="s">
        <v>578</v>
      </c>
    </row>
    <row r="324" spans="1:6" ht="30" x14ac:dyDescent="0.25">
      <c r="A324" s="2" t="s">
        <v>434</v>
      </c>
      <c r="B324" s="2" t="s">
        <v>435</v>
      </c>
      <c r="C324" s="2" t="s">
        <v>444</v>
      </c>
      <c r="D324" s="4" t="s">
        <v>445</v>
      </c>
      <c r="E324" s="7" t="s">
        <v>810</v>
      </c>
      <c r="F324" s="2" t="str">
        <f>HYPERLINK("./Flaviviruses_FL21.ab1", "Flaviviruses_FL21.ab1")</f>
        <v>Flaviviruses_FL21.ab1</v>
      </c>
    </row>
    <row r="325" spans="1:6" ht="30" x14ac:dyDescent="0.25">
      <c r="A325" s="2" t="s">
        <v>434</v>
      </c>
      <c r="B325" s="2" t="s">
        <v>435</v>
      </c>
      <c r="C325" s="2" t="s">
        <v>446</v>
      </c>
      <c r="D325" s="4" t="s">
        <v>445</v>
      </c>
      <c r="E325" s="7" t="s">
        <v>811</v>
      </c>
      <c r="F325" s="2" t="str">
        <f>HYPERLINK("./Flaviviruses_FL20.ab1", "Flaviviruses_FL20.ab1")</f>
        <v>Flaviviruses_FL20.ab1</v>
      </c>
    </row>
    <row r="326" spans="1:6" ht="45" x14ac:dyDescent="0.25">
      <c r="A326" s="2" t="s">
        <v>434</v>
      </c>
      <c r="B326" s="2" t="s">
        <v>435</v>
      </c>
      <c r="C326" s="2" t="s">
        <v>446</v>
      </c>
      <c r="D326" s="4" t="s">
        <v>445</v>
      </c>
      <c r="E326" s="7" t="s">
        <v>812</v>
      </c>
      <c r="F326" s="2" t="s">
        <v>567</v>
      </c>
    </row>
    <row r="327" spans="1:6" ht="30" x14ac:dyDescent="0.25">
      <c r="A327" s="2" t="s">
        <v>434</v>
      </c>
      <c r="B327" s="2" t="s">
        <v>435</v>
      </c>
      <c r="C327" s="2" t="s">
        <v>29</v>
      </c>
      <c r="D327" s="4" t="s">
        <v>30</v>
      </c>
      <c r="E327" s="7" t="s">
        <v>814</v>
      </c>
      <c r="F327" s="2" t="str">
        <f>HYPERLINK("./Flaviviruses_C3-21.4.ab1", "Flaviviruses_C3-21.4.ab1")</f>
        <v>Flaviviruses_C3-21.4.ab1</v>
      </c>
    </row>
    <row r="328" spans="1:6" ht="27.95" customHeight="1" x14ac:dyDescent="0.25">
      <c r="A328" s="2" t="s">
        <v>434</v>
      </c>
      <c r="B328" s="2" t="s">
        <v>448</v>
      </c>
      <c r="C328" s="2" t="s">
        <v>449</v>
      </c>
      <c r="D328" s="4" t="s">
        <v>28</v>
      </c>
      <c r="E328" s="12" t="s">
        <v>813</v>
      </c>
      <c r="F328" s="2" t="s">
        <v>579</v>
      </c>
    </row>
    <row r="329" spans="1:6" ht="27.95" customHeight="1" x14ac:dyDescent="0.25">
      <c r="A329" s="2" t="s">
        <v>434</v>
      </c>
      <c r="B329" s="2" t="s">
        <v>450</v>
      </c>
      <c r="C329" s="2" t="s">
        <v>23</v>
      </c>
      <c r="D329" s="4" t="s">
        <v>24</v>
      </c>
      <c r="E329" s="12"/>
      <c r="F329" s="2" t="s">
        <v>580</v>
      </c>
    </row>
    <row r="330" spans="1:6" ht="27.95" customHeight="1" x14ac:dyDescent="0.25">
      <c r="A330" s="2" t="s">
        <v>434</v>
      </c>
      <c r="B330" s="2" t="s">
        <v>451</v>
      </c>
      <c r="C330" s="2" t="s">
        <v>25</v>
      </c>
      <c r="D330" s="4" t="s">
        <v>24</v>
      </c>
      <c r="E330" s="12"/>
      <c r="F330" s="2" t="s">
        <v>581</v>
      </c>
    </row>
    <row r="331" spans="1:6" ht="30" x14ac:dyDescent="0.25">
      <c r="A331" s="2" t="s">
        <v>434</v>
      </c>
      <c r="B331" s="2" t="s">
        <v>435</v>
      </c>
      <c r="C331" s="2" t="s">
        <v>23</v>
      </c>
      <c r="D331" s="4" t="s">
        <v>24</v>
      </c>
      <c r="E331" s="7" t="s">
        <v>815</v>
      </c>
      <c r="F331" s="2" t="str">
        <f>HYPERLINK("./Flaviviruses_C3-19.4.ab1", "Flaviviruses_C3-19.4.ab1")</f>
        <v>Flaviviruses_C3-19.4.ab1</v>
      </c>
    </row>
    <row r="332" spans="1:6" ht="30" x14ac:dyDescent="0.25">
      <c r="A332" s="2" t="s">
        <v>434</v>
      </c>
      <c r="B332" s="2" t="s">
        <v>435</v>
      </c>
      <c r="C332" s="2" t="s">
        <v>321</v>
      </c>
      <c r="D332" s="4" t="s">
        <v>862</v>
      </c>
      <c r="E332" s="7" t="s">
        <v>816</v>
      </c>
      <c r="F332" s="2" t="str">
        <f>HYPERLINK("./Flaviviruses_C3-19.18.ab1", "Flaviviruses_C3-19.18.ab1")</f>
        <v>Flaviviruses_C3-19.18.ab1</v>
      </c>
    </row>
    <row r="333" spans="1:6" ht="30" x14ac:dyDescent="0.25">
      <c r="A333" s="2" t="s">
        <v>434</v>
      </c>
      <c r="B333" s="2" t="s">
        <v>452</v>
      </c>
      <c r="C333" s="2" t="s">
        <v>321</v>
      </c>
      <c r="D333" s="4" t="s">
        <v>862</v>
      </c>
      <c r="E333" s="7" t="s">
        <v>817</v>
      </c>
      <c r="F333" s="2" t="s">
        <v>584</v>
      </c>
    </row>
    <row r="334" spans="1:6" ht="30" x14ac:dyDescent="0.25">
      <c r="A334" s="2" t="s">
        <v>434</v>
      </c>
      <c r="B334" s="2" t="s">
        <v>435</v>
      </c>
      <c r="C334" s="2" t="s">
        <v>454</v>
      </c>
      <c r="D334" s="4" t="s">
        <v>246</v>
      </c>
      <c r="E334" s="7" t="s">
        <v>819</v>
      </c>
      <c r="F334" s="2" t="str">
        <f>HYPERLINK("./Flaviviruses_C3-18.2.ab1", "Flaviviruses_C3-18.2.ab1")</f>
        <v>Flaviviruses_C3-18.2.ab1</v>
      </c>
    </row>
    <row r="335" spans="1:6" ht="30" x14ac:dyDescent="0.25">
      <c r="A335" s="2" t="s">
        <v>434</v>
      </c>
      <c r="B335" s="2" t="s">
        <v>455</v>
      </c>
      <c r="C335" s="2" t="s">
        <v>456</v>
      </c>
      <c r="D335" s="4" t="s">
        <v>447</v>
      </c>
      <c r="E335" s="7" t="s">
        <v>820</v>
      </c>
      <c r="F335" s="2" t="str">
        <f>HYPERLINK("./Rodent HV SC_C1-7.2_2021_C1-7.2.ab1", "Rodent HV SC_C1-7.2_2021_C1-7.2.ab1")</f>
        <v>Rodent HV SC_C1-7.2_2021_C1-7.2.ab1</v>
      </c>
    </row>
    <row r="336" spans="1:6" ht="30" x14ac:dyDescent="0.25">
      <c r="A336" s="2" t="s">
        <v>434</v>
      </c>
      <c r="B336" s="2" t="s">
        <v>435</v>
      </c>
      <c r="C336" s="2" t="s">
        <v>457</v>
      </c>
      <c r="D336" s="4" t="s">
        <v>246</v>
      </c>
      <c r="E336" s="7" t="s">
        <v>821</v>
      </c>
      <c r="F336" s="2" t="str">
        <f>HYPERLINK("./Flaviviruses_C1-2.2.ab1", "Flaviviruses_C1-2.2.ab1")</f>
        <v>Flaviviruses_C1-2.2.ab1</v>
      </c>
    </row>
    <row r="337" spans="1:6" ht="30" x14ac:dyDescent="0.25">
      <c r="A337" s="2" t="s">
        <v>434</v>
      </c>
      <c r="B337" s="2" t="s">
        <v>435</v>
      </c>
      <c r="C337" s="2" t="s">
        <v>315</v>
      </c>
      <c r="D337" s="4" t="s">
        <v>197</v>
      </c>
      <c r="E337" s="7" t="s">
        <v>822</v>
      </c>
      <c r="F337" s="2" t="str">
        <f>HYPERLINK("./Flaviviruses_C1-12.2.ab1", "Flaviviruses_C1-12.2.ab1")</f>
        <v>Flaviviruses_C1-12.2.ab1</v>
      </c>
    </row>
    <row r="338" spans="1:6" ht="27.95" customHeight="1" x14ac:dyDescent="0.25">
      <c r="A338" s="2" t="s">
        <v>434</v>
      </c>
      <c r="B338" s="2" t="s">
        <v>453</v>
      </c>
      <c r="C338" s="2" t="s">
        <v>454</v>
      </c>
      <c r="D338" s="4" t="s">
        <v>246</v>
      </c>
      <c r="E338" s="12" t="s">
        <v>818</v>
      </c>
      <c r="F338" s="2" t="str">
        <f>HYPERLINK("./Rodent PgV SC_C3-18.2_2021_C3-18.2.ab1", "Rodent PgV SC_C3-18.2_2021_C3-18.2.ab1")</f>
        <v>Rodent PgV SC_C3-18.2_2021_C3-18.2.ab1</v>
      </c>
    </row>
    <row r="339" spans="1:6" ht="27.95" customHeight="1" x14ac:dyDescent="0.25">
      <c r="A339" s="2" t="s">
        <v>434</v>
      </c>
      <c r="B339" s="2" t="s">
        <v>458</v>
      </c>
      <c r="C339" s="2" t="s">
        <v>459</v>
      </c>
      <c r="D339" s="4" t="s">
        <v>246</v>
      </c>
      <c r="E339" s="12"/>
      <c r="F339" s="2" t="s">
        <v>582</v>
      </c>
    </row>
    <row r="340" spans="1:6" ht="27.95" customHeight="1" x14ac:dyDescent="0.25">
      <c r="A340" s="2" t="s">
        <v>434</v>
      </c>
      <c r="B340" s="2" t="s">
        <v>435</v>
      </c>
      <c r="C340" s="2" t="s">
        <v>307</v>
      </c>
      <c r="D340" s="4" t="s">
        <v>6</v>
      </c>
      <c r="E340" s="12" t="s">
        <v>823</v>
      </c>
      <c r="F340" s="2" t="str">
        <f>HYPERLINK("./Flaviviruses_B80F0405.ab1", "Flaviviruses_B80F0405.ab1")</f>
        <v>Flaviviruses_B80F0405.ab1</v>
      </c>
    </row>
    <row r="341" spans="1:6" ht="27.95" customHeight="1" x14ac:dyDescent="0.25">
      <c r="A341" s="2" t="s">
        <v>434</v>
      </c>
      <c r="B341" s="2" t="s">
        <v>460</v>
      </c>
      <c r="C341" s="2" t="s">
        <v>461</v>
      </c>
      <c r="D341" s="4" t="s">
        <v>6</v>
      </c>
      <c r="E341" s="12"/>
      <c r="F341" s="2" t="str">
        <f>HYPERLINK("./Bamboo rat HV GX_B15F0105_2019_B15F0105.ab1", "Bamboo rat HV GX_B15F0105_2019_B15F0105.ab1")</f>
        <v>Bamboo rat HV GX_B15F0105_2019_B15F0105.ab1</v>
      </c>
    </row>
    <row r="342" spans="1:6" ht="30" x14ac:dyDescent="0.25">
      <c r="A342" s="2" t="s">
        <v>434</v>
      </c>
      <c r="B342" s="2" t="s">
        <v>435</v>
      </c>
      <c r="C342" s="2" t="s">
        <v>425</v>
      </c>
      <c r="D342" s="4" t="s">
        <v>50</v>
      </c>
      <c r="E342" s="7" t="s">
        <v>824</v>
      </c>
      <c r="F342" s="2" t="s">
        <v>542</v>
      </c>
    </row>
    <row r="343" spans="1:6" ht="30" x14ac:dyDescent="0.25">
      <c r="A343" s="2" t="s">
        <v>434</v>
      </c>
      <c r="B343" s="2" t="s">
        <v>435</v>
      </c>
      <c r="C343" s="2" t="s">
        <v>462</v>
      </c>
      <c r="D343" s="4" t="s">
        <v>463</v>
      </c>
      <c r="E343" s="7" t="s">
        <v>825</v>
      </c>
      <c r="F343" s="2" t="str">
        <f>HYPERLINK("./Flaviviruses_Z5.ab1", "Flaviviruses_Z5.ab1")</f>
        <v>Flaviviruses_Z5.ab1</v>
      </c>
    </row>
    <row r="344" spans="1:6" ht="30" x14ac:dyDescent="0.25">
      <c r="A344" s="2" t="s">
        <v>434</v>
      </c>
      <c r="B344" s="2" t="s">
        <v>435</v>
      </c>
      <c r="C344" s="2" t="s">
        <v>464</v>
      </c>
      <c r="D344" s="4" t="s">
        <v>465</v>
      </c>
      <c r="E344" s="7" t="s">
        <v>826</v>
      </c>
      <c r="F344" s="2" t="str">
        <f>HYPERLINK("./Flaviviruses_Z4.ab1", "Flaviviruses_Z4.ab1")</f>
        <v>Flaviviruses_Z4.ab1</v>
      </c>
    </row>
    <row r="345" spans="1:6" ht="27.95" customHeight="1" x14ac:dyDescent="0.25">
      <c r="A345" s="2" t="s">
        <v>434</v>
      </c>
      <c r="B345" s="2" t="s">
        <v>469</v>
      </c>
      <c r="C345" s="2" t="s">
        <v>470</v>
      </c>
      <c r="D345" s="4" t="s">
        <v>166</v>
      </c>
      <c r="E345" s="12" t="s">
        <v>828</v>
      </c>
      <c r="F345" s="2" t="str">
        <f>HYPERLINK("./Pangolin PeV GX_M5f-9_2019_M5f-9.ab1", "Pangolin PeV GX_M5f-9_2019_M5f-9.ab1")</f>
        <v>Pangolin PeV GX_M5f-9_2019_M5f-9.ab1</v>
      </c>
    </row>
    <row r="346" spans="1:6" ht="27.95" customHeight="1" x14ac:dyDescent="0.25">
      <c r="A346" s="2" t="s">
        <v>434</v>
      </c>
      <c r="B346" s="2" t="s">
        <v>471</v>
      </c>
      <c r="C346" s="2" t="s">
        <v>472</v>
      </c>
      <c r="D346" s="4" t="s">
        <v>166</v>
      </c>
      <c r="E346" s="12"/>
      <c r="F346" s="2" t="str">
        <f>HYPERLINK("./Pangolin PeV GX_M5f-7_2019_M5f-7.ab1", "Pangolin PeV GX_M5f-7_2019_M5f-7.ab1")</f>
        <v>Pangolin PeV GX_M5f-7_2019_M5f-7.ab1</v>
      </c>
    </row>
    <row r="347" spans="1:6" ht="27.95" customHeight="1" x14ac:dyDescent="0.25">
      <c r="A347" s="2" t="s">
        <v>434</v>
      </c>
      <c r="B347" s="2" t="s">
        <v>473</v>
      </c>
      <c r="C347" s="2" t="s">
        <v>474</v>
      </c>
      <c r="D347" s="4" t="s">
        <v>166</v>
      </c>
      <c r="E347" s="12"/>
      <c r="F347" s="2" t="str">
        <f>HYPERLINK("./Pangolin PeV GX_M5f-6_2019_M5f-6.ab1", "Pangolin PeV GX_M5f-6_2019_M5f-6.ab1")</f>
        <v>Pangolin PeV GX_M5f-6_2019_M5f-6.ab1</v>
      </c>
    </row>
    <row r="348" spans="1:6" ht="27.95" customHeight="1" x14ac:dyDescent="0.25">
      <c r="A348" s="2" t="s">
        <v>434</v>
      </c>
      <c r="B348" s="2" t="s">
        <v>475</v>
      </c>
      <c r="C348" s="2" t="s">
        <v>476</v>
      </c>
      <c r="D348" s="4" t="s">
        <v>166</v>
      </c>
      <c r="E348" s="12"/>
      <c r="F348" s="2" t="str">
        <f>HYPERLINK("./Pangolin PeV GX_M5f-4_2019_M5f-4.ab1", "Pangolin PeV GX_M5f-4_2019_M5f-4.ab1")</f>
        <v>Pangolin PeV GX_M5f-4_2019_M5f-4.ab1</v>
      </c>
    </row>
    <row r="349" spans="1:6" ht="27.95" customHeight="1" x14ac:dyDescent="0.25">
      <c r="A349" s="2" t="s">
        <v>434</v>
      </c>
      <c r="B349" s="2" t="s">
        <v>477</v>
      </c>
      <c r="C349" s="2" t="s">
        <v>478</v>
      </c>
      <c r="D349" s="4" t="s">
        <v>166</v>
      </c>
      <c r="E349" s="12"/>
      <c r="F349" s="2" t="str">
        <f>HYPERLINK("./Pangolin PeV GX_M5f-3_2019_M5f-3.ab1", "Pangolin PeV GX_M5f-3_2019_M5f-3.ab1")</f>
        <v>Pangolin PeV GX_M5f-3_2019_M5f-3.ab1</v>
      </c>
    </row>
    <row r="350" spans="1:6" ht="27.95" customHeight="1" x14ac:dyDescent="0.25">
      <c r="A350" s="2" t="s">
        <v>434</v>
      </c>
      <c r="B350" s="2" t="s">
        <v>479</v>
      </c>
      <c r="C350" s="2" t="s">
        <v>480</v>
      </c>
      <c r="D350" s="4" t="s">
        <v>166</v>
      </c>
      <c r="E350" s="12" t="s">
        <v>829</v>
      </c>
      <c r="F350" s="2" t="str">
        <f>HYPERLINK("./Pangolin PeV GX_P70-9_2019_P70-9.ab1", "Pangolin PeV GX_P70-9_2019_P70-9.ab1")</f>
        <v>Pangolin PeV GX_P70-9_2019_P70-9.ab1</v>
      </c>
    </row>
    <row r="351" spans="1:6" ht="27.95" customHeight="1" x14ac:dyDescent="0.25">
      <c r="A351" s="2" t="s">
        <v>434</v>
      </c>
      <c r="B351" s="2" t="s">
        <v>481</v>
      </c>
      <c r="C351" s="2" t="s">
        <v>299</v>
      </c>
      <c r="D351" s="4" t="s">
        <v>166</v>
      </c>
      <c r="E351" s="12"/>
      <c r="F351" s="2" t="str">
        <f>HYPERLINK("./Pangolin PeV GX_P70-2a_2019_P70-2.ab1", "Pangolin PeV GX_P70-2a_2019_P70-2.ab1")</f>
        <v>Pangolin PeV GX_P70-2a_2019_P70-2.ab1</v>
      </c>
    </row>
    <row r="352" spans="1:6" ht="30" x14ac:dyDescent="0.25">
      <c r="A352" s="2" t="s">
        <v>434</v>
      </c>
      <c r="B352" s="2" t="s">
        <v>482</v>
      </c>
      <c r="C352" s="2" t="s">
        <v>299</v>
      </c>
      <c r="D352" s="4" t="s">
        <v>166</v>
      </c>
      <c r="E352" s="7" t="s">
        <v>830</v>
      </c>
      <c r="F352" s="2" t="str">
        <f>HYPERLINK("./Pangolin PeV GX_P70-2b_2020_P70-2.ab1", "Pangolin PeV GX_P70-2b_2020_P70-2.ab1")</f>
        <v>Pangolin PeV GX_P70-2b_2020_P70-2.ab1</v>
      </c>
    </row>
    <row r="353" spans="1:6" ht="30" x14ac:dyDescent="0.25">
      <c r="A353" s="2" t="s">
        <v>434</v>
      </c>
      <c r="B353" s="2" t="s">
        <v>483</v>
      </c>
      <c r="C353" s="2" t="s">
        <v>484</v>
      </c>
      <c r="D353" s="4" t="s">
        <v>166</v>
      </c>
      <c r="E353" s="7" t="s">
        <v>831</v>
      </c>
      <c r="F353" s="2" t="str">
        <f>HYPERLINK("./Pangolin PeV GX_P63-9_2019_P63-9.ab1", "Pangolin PeV GX_P63-9_2019_P63-9.ab1")</f>
        <v>Pangolin PeV GX_P63-9_2019_P63-9.ab1</v>
      </c>
    </row>
    <row r="354" spans="1:6" ht="27.95" customHeight="1" x14ac:dyDescent="0.25">
      <c r="A354" s="2" t="s">
        <v>434</v>
      </c>
      <c r="B354" s="2" t="s">
        <v>485</v>
      </c>
      <c r="C354" s="2" t="s">
        <v>486</v>
      </c>
      <c r="D354" s="4" t="s">
        <v>166</v>
      </c>
      <c r="E354" s="12" t="s">
        <v>832</v>
      </c>
      <c r="F354" s="2" t="str">
        <f>HYPERLINK("./Pangolin PeV GX_P56-7_2019_P56-7.ab1", "Pangolin PeV GX_P56-7_2019_P56-7.ab1")</f>
        <v>Pangolin PeV GX_P56-7_2019_P56-7.ab1</v>
      </c>
    </row>
    <row r="355" spans="1:6" ht="27.95" customHeight="1" x14ac:dyDescent="0.25">
      <c r="A355" s="2" t="s">
        <v>434</v>
      </c>
      <c r="B355" s="2" t="s">
        <v>487</v>
      </c>
      <c r="C355" s="2" t="s">
        <v>488</v>
      </c>
      <c r="D355" s="4" t="s">
        <v>166</v>
      </c>
      <c r="E355" s="12"/>
      <c r="F355" s="2" t="str">
        <f>HYPERLINK("./Pangolin PeV GX_P56-4_2019_P56-4.ab1", "Pangolin PeV GX_P56-4_2019_P56-4.ab1")</f>
        <v>Pangolin PeV GX_P56-4_2019_P56-4.ab1</v>
      </c>
    </row>
    <row r="356" spans="1:6" ht="27.95" customHeight="1" x14ac:dyDescent="0.25">
      <c r="A356" s="2" t="s">
        <v>434</v>
      </c>
      <c r="B356" s="2" t="s">
        <v>489</v>
      </c>
      <c r="C356" s="2" t="s">
        <v>490</v>
      </c>
      <c r="D356" s="4" t="s">
        <v>166</v>
      </c>
      <c r="E356" s="12"/>
      <c r="F356" s="2" t="str">
        <f>HYPERLINK("./Pangolin PeV GX_P56-3_2019_P56-3.ab1", "Pangolin PeV GX_P56-3_2019_P56-3.ab1")</f>
        <v>Pangolin PeV GX_P56-3_2019_P56-3.ab1</v>
      </c>
    </row>
    <row r="357" spans="1:6" ht="30" x14ac:dyDescent="0.25">
      <c r="A357" s="2" t="s">
        <v>434</v>
      </c>
      <c r="B357" s="2" t="s">
        <v>491</v>
      </c>
      <c r="C357" s="2" t="s">
        <v>492</v>
      </c>
      <c r="D357" s="4" t="s">
        <v>166</v>
      </c>
      <c r="E357" s="7" t="s">
        <v>833</v>
      </c>
      <c r="F357" s="2" t="str">
        <f>HYPERLINK("./Pangolin PeV GX_P56-2_2019_P56-2.ab1", "Pangolin PeV GX_P56-2_2019_P56-2.ab1")</f>
        <v>Pangolin PeV GX_P56-2_2019_P56-2.ab1</v>
      </c>
    </row>
    <row r="358" spans="1:6" ht="30" x14ac:dyDescent="0.25">
      <c r="A358" s="2" t="s">
        <v>434</v>
      </c>
      <c r="B358" s="2" t="s">
        <v>493</v>
      </c>
      <c r="C358" s="2" t="s">
        <v>494</v>
      </c>
      <c r="D358" s="4" t="s">
        <v>166</v>
      </c>
      <c r="E358" s="7" t="s">
        <v>834</v>
      </c>
      <c r="F358" s="2" t="s">
        <v>583</v>
      </c>
    </row>
    <row r="359" spans="1:6" ht="30" x14ac:dyDescent="0.25">
      <c r="A359" s="2" t="s">
        <v>434</v>
      </c>
      <c r="B359" s="2" t="s">
        <v>495</v>
      </c>
      <c r="C359" s="2" t="s">
        <v>180</v>
      </c>
      <c r="D359" s="4" t="s">
        <v>166</v>
      </c>
      <c r="E359" s="7" t="s">
        <v>835</v>
      </c>
      <c r="F359" s="2" t="str">
        <f>HYPERLINK("./Pangolin PeV GX_M5-2_2019_M5-2.ab1", "Pangolin PeV GX_M5-2_2019_M5-2.ab1")</f>
        <v>Pangolin PeV GX_M5-2_2019_M5-2.ab1</v>
      </c>
    </row>
    <row r="360" spans="1:6" ht="27.95" customHeight="1" x14ac:dyDescent="0.25">
      <c r="A360" s="2" t="s">
        <v>434</v>
      </c>
      <c r="B360" s="2" t="s">
        <v>466</v>
      </c>
      <c r="C360" s="2" t="s">
        <v>297</v>
      </c>
      <c r="D360" s="4" t="s">
        <v>166</v>
      </c>
      <c r="E360" s="12" t="s">
        <v>827</v>
      </c>
      <c r="F360" s="2" t="str">
        <f>HYPERLINK("./Pangolin PeV GX_P44-9_2019_P44-9.ab1", "Pangolin PeV GX_P44-9_2019_P44-9.ab1")</f>
        <v>Pangolin PeV GX_P44-9_2019_P44-9.ab1</v>
      </c>
    </row>
    <row r="361" spans="1:6" ht="27.95" customHeight="1" x14ac:dyDescent="0.25">
      <c r="A361" s="2" t="s">
        <v>434</v>
      </c>
      <c r="B361" s="2" t="s">
        <v>467</v>
      </c>
      <c r="C361" s="2" t="s">
        <v>468</v>
      </c>
      <c r="D361" s="4" t="s">
        <v>166</v>
      </c>
      <c r="E361" s="12"/>
      <c r="F361" s="2" t="str">
        <f>HYPERLINK("./Pangolin PeV GX_P44-2_2019_P44-2.ab1", "Pangolin PeV GX_P44-2_2019_P44-2.ab1")</f>
        <v>Pangolin PeV GX_P44-2_2019_P44-2.ab1</v>
      </c>
    </row>
    <row r="362" spans="1:6" ht="27.95" customHeight="1" x14ac:dyDescent="0.25">
      <c r="A362" s="2" t="s">
        <v>434</v>
      </c>
      <c r="B362" s="2" t="s">
        <v>496</v>
      </c>
      <c r="C362" s="2" t="s">
        <v>497</v>
      </c>
      <c r="D362" s="4" t="s">
        <v>166</v>
      </c>
      <c r="E362" s="12"/>
      <c r="F362" s="2" t="str">
        <f>HYPERLINK("./Pangolin PeV GX_P44-7_2019_P44-7.ab1", "Pangolin PeV GX_P44-7_2019_P44-7.ab1")</f>
        <v>Pangolin PeV GX_P44-7_2019_P44-7.ab1</v>
      </c>
    </row>
    <row r="363" spans="1:6" ht="27.95" customHeight="1" x14ac:dyDescent="0.25">
      <c r="A363" s="2" t="s">
        <v>434</v>
      </c>
      <c r="B363" s="2" t="s">
        <v>498</v>
      </c>
      <c r="C363" s="2" t="s">
        <v>499</v>
      </c>
      <c r="D363" s="4" t="s">
        <v>166</v>
      </c>
      <c r="E363" s="12"/>
      <c r="F363" s="2" t="str">
        <f>HYPERLINK("./Pangolin PeV GX_P42-9_2019_P42-9.ab1", "Pangolin PeV GX_P42-9_2019_P42-9.ab1")</f>
        <v>Pangolin PeV GX_P42-9_2019_P42-9.ab1</v>
      </c>
    </row>
    <row r="364" spans="1:6" ht="30" x14ac:dyDescent="0.25">
      <c r="A364" s="2" t="s">
        <v>434</v>
      </c>
      <c r="B364" s="2" t="s">
        <v>500</v>
      </c>
      <c r="C364" s="2" t="s">
        <v>351</v>
      </c>
      <c r="D364" s="4" t="s">
        <v>166</v>
      </c>
      <c r="E364" s="7" t="s">
        <v>837</v>
      </c>
      <c r="F364" s="2" t="str">
        <f>HYPERLINK("./Pangolin PeV GX_P42-4_2019_P42-4.ab1", "Pangolin PeV GX_P42-4_2019_P42-4.ab1")</f>
        <v>Pangolin PeV GX_P42-4_2019_P42-4.ab1</v>
      </c>
    </row>
    <row r="365" spans="1:6" ht="27.95" customHeight="1" x14ac:dyDescent="0.25">
      <c r="A365" s="2" t="s">
        <v>434</v>
      </c>
      <c r="B365" s="2" t="s">
        <v>501</v>
      </c>
      <c r="C365" s="2" t="s">
        <v>350</v>
      </c>
      <c r="D365" s="4" t="s">
        <v>166</v>
      </c>
      <c r="E365" s="12" t="s">
        <v>836</v>
      </c>
      <c r="F365" s="2" t="str">
        <f>HYPERLINK("./Pangolin PeV GX_P42-3_2019_P42-3.ab1", "Pangolin PeV GX_P42-3_2019_P42-3.ab1")</f>
        <v>Pangolin PeV GX_P42-3_2019_P42-3.ab1</v>
      </c>
    </row>
    <row r="366" spans="1:6" ht="27.95" customHeight="1" x14ac:dyDescent="0.25">
      <c r="A366" s="2" t="s">
        <v>434</v>
      </c>
      <c r="B366" s="2" t="s">
        <v>502</v>
      </c>
      <c r="C366" s="2" t="s">
        <v>349</v>
      </c>
      <c r="D366" s="4" t="s">
        <v>166</v>
      </c>
      <c r="E366" s="12"/>
      <c r="F366" s="2" t="str">
        <f>HYPERLINK("./Pangolin PeV GX_P42-2_2019_P42-2.ab1", "Pangolin PeV GX_P42-2_2019_P42-2.ab1")</f>
        <v>Pangolin PeV GX_P42-2_2019_P42-2.ab1</v>
      </c>
    </row>
    <row r="367" spans="1:6" ht="30" x14ac:dyDescent="0.25">
      <c r="A367" s="2" t="s">
        <v>434</v>
      </c>
      <c r="B367" s="2" t="s">
        <v>505</v>
      </c>
      <c r="C367" s="2" t="s">
        <v>506</v>
      </c>
      <c r="D367" s="4" t="s">
        <v>166</v>
      </c>
      <c r="E367" s="7" t="s">
        <v>839</v>
      </c>
      <c r="F367" s="2" t="str">
        <f>HYPERLINK("./Pangolin PeV GX_P36-6a_2019_P36-6.ab1", "Pangolin PeV GX_P36-6a_2019_P36-6.ab1")</f>
        <v>Pangolin PeV GX_P36-6a_2019_P36-6.ab1</v>
      </c>
    </row>
    <row r="368" spans="1:6" ht="30" x14ac:dyDescent="0.25">
      <c r="A368" s="2" t="s">
        <v>434</v>
      </c>
      <c r="B368" s="2" t="s">
        <v>507</v>
      </c>
      <c r="C368" s="2" t="s">
        <v>506</v>
      </c>
      <c r="D368" s="4" t="s">
        <v>166</v>
      </c>
      <c r="E368" s="7" t="s">
        <v>840</v>
      </c>
      <c r="F368" s="2" t="str">
        <f>HYPERLINK("./Pangolin PeV GX_P36-6b_2020_P36-6.ab1", "Pangolin PeV GX_P36-6b_2020_P36-6.ab1")</f>
        <v>Pangolin PeV GX_P36-6b_2020_P36-6.ab1</v>
      </c>
    </row>
    <row r="369" spans="1:6" ht="27.95" customHeight="1" x14ac:dyDescent="0.25">
      <c r="A369" s="2" t="s">
        <v>434</v>
      </c>
      <c r="B369" s="2" t="s">
        <v>503</v>
      </c>
      <c r="C369" s="2" t="s">
        <v>504</v>
      </c>
      <c r="D369" s="4" t="s">
        <v>166</v>
      </c>
      <c r="E369" s="12" t="s">
        <v>838</v>
      </c>
      <c r="F369" s="2" t="str">
        <f>HYPERLINK("./Pangolin PeV GX_P36-9_2019_P36-9.ab1", "Pangolin PeV GX_P36-9_2019_P36-9.ab1")</f>
        <v>Pangolin PeV GX_P36-9_2019_P36-9.ab1</v>
      </c>
    </row>
    <row r="370" spans="1:6" ht="27.95" customHeight="1" x14ac:dyDescent="0.25">
      <c r="A370" s="2" t="s">
        <v>434</v>
      </c>
      <c r="B370" s="2" t="s">
        <v>508</v>
      </c>
      <c r="C370" s="2" t="s">
        <v>509</v>
      </c>
      <c r="D370" s="4" t="s">
        <v>166</v>
      </c>
      <c r="E370" s="12"/>
      <c r="F370" s="2" t="str">
        <f>HYPERLINK("./Pangolin PeV GX_P36-3_2019_P36-3.ab1", "Pangolin PeV GX_P36-3_2019_P36-3.ab1")</f>
        <v>Pangolin PeV GX_P36-3_2019_P36-3.ab1</v>
      </c>
    </row>
    <row r="371" spans="1:6" ht="27.95" customHeight="1" x14ac:dyDescent="0.25">
      <c r="A371" s="2" t="s">
        <v>434</v>
      </c>
      <c r="B371" s="2" t="s">
        <v>510</v>
      </c>
      <c r="C371" s="2" t="s">
        <v>511</v>
      </c>
      <c r="D371" s="4" t="s">
        <v>166</v>
      </c>
      <c r="E371" s="12"/>
      <c r="F371" s="2" t="str">
        <f>HYPERLINK("./Pangolin PeV GX_P36-2_2019_P36-2.ab1", "Pangolin PeV GX_P36-2_2019_P36-2.ab1")</f>
        <v>Pangolin PeV GX_P36-2_2019_P36-2.ab1</v>
      </c>
    </row>
    <row r="372" spans="1:6" ht="30" x14ac:dyDescent="0.25">
      <c r="A372" s="2" t="s">
        <v>434</v>
      </c>
      <c r="B372" s="2" t="s">
        <v>512</v>
      </c>
      <c r="C372" s="2" t="s">
        <v>513</v>
      </c>
      <c r="D372" s="4" t="s">
        <v>166</v>
      </c>
      <c r="E372" s="7" t="s">
        <v>841</v>
      </c>
      <c r="F372" s="2" t="str">
        <f>HYPERLINK("./Pangolin PeV GX_P22-2_2019_P22-2.ab1", "Pangolin PeV GX_P22-2_2019_P22-2.ab1")</f>
        <v>Pangolin PeV GX_P22-2_2019_P22-2.ab1</v>
      </c>
    </row>
    <row r="373" spans="1:6" ht="30" x14ac:dyDescent="0.25">
      <c r="A373" s="2" t="s">
        <v>434</v>
      </c>
      <c r="B373" s="2" t="s">
        <v>514</v>
      </c>
      <c r="C373" s="2" t="s">
        <v>515</v>
      </c>
      <c r="D373" s="4" t="s">
        <v>166</v>
      </c>
      <c r="E373" s="7" t="s">
        <v>842</v>
      </c>
      <c r="F373" s="2" t="str">
        <f>HYPERLINK("./Pangolin PeV GX_M5f-2_2019_M5f-2.ab1", "Pangolin PeV GX_M5f-2_2019_M5f-2.ab1")</f>
        <v>Pangolin PeV GX_M5f-2_2019_M5f-2.ab1</v>
      </c>
    </row>
    <row r="374" spans="1:6" ht="30" x14ac:dyDescent="0.25">
      <c r="A374" s="2" t="s">
        <v>434</v>
      </c>
      <c r="B374" s="2" t="s">
        <v>516</v>
      </c>
      <c r="C374" s="2" t="s">
        <v>517</v>
      </c>
      <c r="D374" s="4" t="s">
        <v>166</v>
      </c>
      <c r="E374" s="7" t="s">
        <v>843</v>
      </c>
      <c r="F374" s="2" t="str">
        <f>HYPERLINK("./Pangolin PeV GX_P25-7_2019_P25-7.ab1", "Pangolin PeV GX_P25-7_2019_P25-7.ab1")</f>
        <v>Pangolin PeV GX_P25-7_2019_P25-7.ab1</v>
      </c>
    </row>
    <row r="375" spans="1:6" ht="27.95" customHeight="1" x14ac:dyDescent="0.25">
      <c r="A375" s="2" t="s">
        <v>518</v>
      </c>
      <c r="B375" s="2" t="s">
        <v>519</v>
      </c>
      <c r="C375" s="2" t="s">
        <v>520</v>
      </c>
      <c r="D375" s="4" t="s">
        <v>6</v>
      </c>
      <c r="E375" s="12" t="s">
        <v>856</v>
      </c>
      <c r="F375" s="2" t="str">
        <f>HYPERLINK("./Bamboo rat CV GX_B15M0208_2019_B15M0208.ab1", "Bamboo rat CV GX_B15M0208_2019_B15M0208.ab1")</f>
        <v>Bamboo rat CV GX_B15M0208_2019_B15M0208.ab1</v>
      </c>
    </row>
    <row r="376" spans="1:6" ht="27.95" customHeight="1" x14ac:dyDescent="0.25">
      <c r="A376" s="2" t="s">
        <v>518</v>
      </c>
      <c r="B376" s="2" t="s">
        <v>521</v>
      </c>
      <c r="C376" s="2" t="s">
        <v>522</v>
      </c>
      <c r="D376" s="4" t="s">
        <v>6</v>
      </c>
      <c r="E376" s="14"/>
      <c r="F376" s="2" t="str">
        <f>HYPERLINK("./Bamboo rat CV GX_B45M0105_2019_B45M0105.ab1", "Bamboo rat CV GX_B45M0105_2019_B45M0105.ab1")</f>
        <v>Bamboo rat CV GX_B45M0105_2019_B45M0105.ab1</v>
      </c>
    </row>
    <row r="377" spans="1:6" ht="27.95" customHeight="1" x14ac:dyDescent="0.25">
      <c r="A377" s="2" t="s">
        <v>518</v>
      </c>
      <c r="B377" s="2" t="s">
        <v>523</v>
      </c>
      <c r="C377" s="2" t="s">
        <v>52</v>
      </c>
      <c r="D377" s="4" t="s">
        <v>6</v>
      </c>
      <c r="E377" s="14"/>
      <c r="F377" s="2" t="str">
        <f>HYPERLINK("./Bamboo rat CV GX_B45M0108_2019_B45M0108.ab1", "Bamboo rat CV GX_B45M0108_2019_B45M0108.ab1")</f>
        <v>Bamboo rat CV GX_B45M0108_2019_B45M0108.ab1</v>
      </c>
    </row>
    <row r="378" spans="1:6" ht="27.95" customHeight="1" x14ac:dyDescent="0.25">
      <c r="A378" s="2" t="s">
        <v>518</v>
      </c>
      <c r="B378" s="2" t="s">
        <v>524</v>
      </c>
      <c r="C378" s="2" t="s">
        <v>525</v>
      </c>
      <c r="D378" s="4" t="s">
        <v>6</v>
      </c>
      <c r="E378" s="14"/>
      <c r="F378" s="2" t="str">
        <f>HYPERLINK("./Bamboo rat CV GX_B45M0112_2019_B45M0112.ab1", "Bamboo rat CV GX_B45M0112_2019_B45M0112.ab1")</f>
        <v>Bamboo rat CV GX_B45M0112_2019_B45M0112.ab1</v>
      </c>
    </row>
    <row r="379" spans="1:6" ht="30" x14ac:dyDescent="0.25">
      <c r="A379" s="2" t="s">
        <v>518</v>
      </c>
      <c r="B379" s="2" t="s">
        <v>526</v>
      </c>
      <c r="C379" s="2" t="s">
        <v>199</v>
      </c>
      <c r="D379" s="4" t="s">
        <v>28</v>
      </c>
      <c r="E379" s="7" t="s">
        <v>844</v>
      </c>
      <c r="F379" s="2" t="s">
        <v>589</v>
      </c>
    </row>
    <row r="380" spans="1:6" ht="30" x14ac:dyDescent="0.25">
      <c r="A380" s="2" t="s">
        <v>527</v>
      </c>
      <c r="B380" s="2" t="s">
        <v>528</v>
      </c>
      <c r="C380" s="2" t="s">
        <v>529</v>
      </c>
      <c r="D380" s="4" t="s">
        <v>530</v>
      </c>
      <c r="E380" s="7" t="s">
        <v>845</v>
      </c>
      <c r="F380" s="2" t="str">
        <f>HYPERLINK("./Hantaviruses_C3-13.18.ab1", "Hantaviruses_C3-13.18.ab1")</f>
        <v>Hantaviruses_C3-13.18.ab1</v>
      </c>
    </row>
    <row r="381" spans="1:6" ht="30" x14ac:dyDescent="0.25">
      <c r="A381" s="2" t="s">
        <v>527</v>
      </c>
      <c r="B381" s="2" t="s">
        <v>531</v>
      </c>
      <c r="C381" s="2" t="s">
        <v>532</v>
      </c>
      <c r="D381" s="4" t="s">
        <v>530</v>
      </c>
      <c r="E381" s="7" t="s">
        <v>848</v>
      </c>
      <c r="F381" s="2" t="str">
        <f>HYPERLINK("./Rodent HV SC_C3-13.2_2021_C3-13.2.ab1", "Rodent HV SC_C3-13.2_2021_C3-13.2.ab1")</f>
        <v>Rodent HV SC_C3-13.2_2021_C3-13.2.ab1</v>
      </c>
    </row>
    <row r="382" spans="1:6" ht="30" x14ac:dyDescent="0.25">
      <c r="A382" s="2" t="s">
        <v>527</v>
      </c>
      <c r="B382" s="2" t="s">
        <v>528</v>
      </c>
      <c r="C382" s="2" t="s">
        <v>533</v>
      </c>
      <c r="D382" s="4" t="s">
        <v>534</v>
      </c>
      <c r="E382" s="7" t="s">
        <v>846</v>
      </c>
      <c r="F382" s="2" t="str">
        <f>HYPERLINK("./Hantaviruses_C3-29.2.ab1", "Hantaviruses_C3-29.2.ab1")</f>
        <v>Hantaviruses_C3-29.2.ab1</v>
      </c>
    </row>
    <row r="383" spans="1:6" ht="30" x14ac:dyDescent="0.25">
      <c r="A383" s="2" t="s">
        <v>527</v>
      </c>
      <c r="B383" s="2" t="s">
        <v>543</v>
      </c>
      <c r="C383" s="2" t="s">
        <v>535</v>
      </c>
      <c r="D383" s="4" t="s">
        <v>206</v>
      </c>
      <c r="E383" s="7" t="s">
        <v>847</v>
      </c>
      <c r="F383" s="2" t="s">
        <v>544</v>
      </c>
    </row>
    <row r="386" spans="1:6" ht="15" x14ac:dyDescent="0.25">
      <c r="A386" s="2" t="s">
        <v>865</v>
      </c>
      <c r="B386" s="5"/>
      <c r="C386" s="5"/>
      <c r="D386" s="5"/>
      <c r="E386" s="8"/>
      <c r="F386" s="5"/>
    </row>
    <row r="387" spans="1:6" x14ac:dyDescent="0.15">
      <c r="A387" s="10" t="s">
        <v>866</v>
      </c>
      <c r="B387" s="11"/>
      <c r="C387" s="11"/>
      <c r="D387" s="11"/>
      <c r="E387" s="11"/>
    </row>
  </sheetData>
  <autoFilter ref="A1:F383"/>
  <mergeCells count="45">
    <mergeCell ref="E365:E366"/>
    <mergeCell ref="E369:E371"/>
    <mergeCell ref="E375:E378"/>
    <mergeCell ref="E131:E133"/>
    <mergeCell ref="E338:E339"/>
    <mergeCell ref="E340:E341"/>
    <mergeCell ref="E345:E349"/>
    <mergeCell ref="E360:E363"/>
    <mergeCell ref="E350:E351"/>
    <mergeCell ref="E354:E356"/>
    <mergeCell ref="E269:E270"/>
    <mergeCell ref="E259:E260"/>
    <mergeCell ref="E287:E288"/>
    <mergeCell ref="E299:E300"/>
    <mergeCell ref="E303:E304"/>
    <mergeCell ref="E107:E109"/>
    <mergeCell ref="E126:E128"/>
    <mergeCell ref="E328:E330"/>
    <mergeCell ref="E266:E268"/>
    <mergeCell ref="E147:E161"/>
    <mergeCell ref="E169:E176"/>
    <mergeCell ref="E180:E183"/>
    <mergeCell ref="E187:E215"/>
    <mergeCell ref="E217:E222"/>
    <mergeCell ref="E225:E226"/>
    <mergeCell ref="E227:E229"/>
    <mergeCell ref="E235:E236"/>
    <mergeCell ref="E237:E239"/>
    <mergeCell ref="E243:E244"/>
    <mergeCell ref="A387:E387"/>
    <mergeCell ref="E23:E24"/>
    <mergeCell ref="E2:E3"/>
    <mergeCell ref="E5:E7"/>
    <mergeCell ref="E8:E9"/>
    <mergeCell ref="E12:E13"/>
    <mergeCell ref="E14:E15"/>
    <mergeCell ref="E41:E42"/>
    <mergeCell ref="E46:E47"/>
    <mergeCell ref="E57:E59"/>
    <mergeCell ref="E68:E70"/>
    <mergeCell ref="E83:E84"/>
    <mergeCell ref="E134:E136"/>
    <mergeCell ref="E141:E143"/>
    <mergeCell ref="E96:E97"/>
    <mergeCell ref="E102:E105"/>
  </mergeCells>
  <phoneticPr fontId="2" type="noConversion"/>
  <conditionalFormatting sqref="E367:E369 E289:E299 E269 E177:E180 E162:E169 E1:E2 E4:E5 E8 E10:E12 E14 E16:E23 E25:E41 E43:E46 E48:E57 E60:E68 E71:E83 E85:E96 E98:E102 E106:E107 E110:E126 E129:E130 E134 E137:E141 E144:E147 E184:E187 E216:E217 E223:E225 E227 E230:E235 E237 E240:E243 E245:E259 E271:E287 E261:E266 E301:E303 E305:E328 E331:E338 E340 E342:E345 E350 E364:E365 E352:E354 E357:E360 E372:E375 E379:E385 E388:E1048576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ositiv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hen Yongyi</cp:lastModifiedBy>
  <dcterms:created xsi:type="dcterms:W3CDTF">2023-02-22T02:39:13Z</dcterms:created>
  <dcterms:modified xsi:type="dcterms:W3CDTF">2023-04-03T15:30:37Z</dcterms:modified>
</cp:coreProperties>
</file>